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E\writingnow\mr\paper\"/>
    </mc:Choice>
  </mc:AlternateContent>
  <xr:revisionPtr revIDLastSave="0" documentId="13_ncr:1_{D9A78D38-E10D-4C38-A346-660672EB5AC1}" xr6:coauthVersionLast="47" xr6:coauthVersionMax="47" xr10:uidLastSave="{00000000-0000-0000-0000-000000000000}"/>
  <bookViews>
    <workbookView xWindow="-98" yWindow="-98" windowWidth="23236" windowHeight="13875" activeTab="8" xr2:uid="{00000000-000D-0000-FFFF-FFFF00000000}"/>
  </bookViews>
  <sheets>
    <sheet name="Table S1" sheetId="7" r:id="rId1"/>
    <sheet name="Table S2" sheetId="8" r:id="rId2"/>
    <sheet name="Table S3" sheetId="9" r:id="rId3"/>
    <sheet name="Table S4" sheetId="10" r:id="rId4"/>
    <sheet name="Table S5" sheetId="11" r:id="rId5"/>
    <sheet name="Table S6" sheetId="12" r:id="rId6"/>
    <sheet name="Table S7" sheetId="13" r:id="rId7"/>
    <sheet name="Table S8" sheetId="14" r:id="rId8"/>
    <sheet name="Table S9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54" uniqueCount="369">
  <si>
    <t>Small vessel stroke</t>
    <phoneticPr fontId="1" type="noConversion"/>
  </si>
  <si>
    <t>outcome</t>
  </si>
  <si>
    <t>PUD</t>
    <phoneticPr fontId="1" type="noConversion"/>
  </si>
  <si>
    <t>exposure</t>
  </si>
  <si>
    <t>nsnp</t>
  </si>
  <si>
    <t>b</t>
  </si>
  <si>
    <t>se</t>
  </si>
  <si>
    <t>pval</t>
  </si>
  <si>
    <t>Q</t>
  </si>
  <si>
    <t>Q_pval</t>
  </si>
  <si>
    <t>egger_intercept</t>
  </si>
  <si>
    <t>pval.1</t>
  </si>
  <si>
    <t>wm.b</t>
  </si>
  <si>
    <t>wm.se</t>
  </si>
  <si>
    <t>wm.pval</t>
  </si>
  <si>
    <t>ivw.b</t>
  </si>
  <si>
    <t>ivw.se</t>
  </si>
  <si>
    <t>ivw.pval</t>
  </si>
  <si>
    <t>ivw.Q</t>
  </si>
  <si>
    <t>ivw.Q_pval</t>
  </si>
  <si>
    <t>SNP</t>
  </si>
  <si>
    <t>effect_allele</t>
  </si>
  <si>
    <t>other_allele</t>
  </si>
  <si>
    <t>eaf</t>
  </si>
  <si>
    <t>beta</t>
  </si>
  <si>
    <t>IBS</t>
    <phoneticPr fontId="1" type="noConversion"/>
  </si>
  <si>
    <t>IBD</t>
    <phoneticPr fontId="1" type="noConversion"/>
  </si>
  <si>
    <t>IVW</t>
    <phoneticPr fontId="1" type="noConversion"/>
  </si>
  <si>
    <t>MR Egger</t>
    <phoneticPr fontId="1" type="noConversion"/>
  </si>
  <si>
    <t>weight median</t>
    <phoneticPr fontId="1" type="noConversion"/>
  </si>
  <si>
    <t>0.020400954 7.003953e-01</t>
  </si>
  <si>
    <t>Cardioembolic stroke</t>
    <phoneticPr fontId="1" type="noConversion"/>
  </si>
  <si>
    <t>Any stroke</t>
    <phoneticPr fontId="1" type="noConversion"/>
  </si>
  <si>
    <t>All intracerebral hemorrhage</t>
    <phoneticPr fontId="1" type="noConversion"/>
  </si>
  <si>
    <t>Deep intracerebral hemorrhage</t>
    <phoneticPr fontId="1" type="noConversion"/>
  </si>
  <si>
    <t>Lobar intracerebral hemorrhage</t>
    <phoneticPr fontId="1" type="noConversion"/>
  </si>
  <si>
    <t>Any ischemic stroke</t>
    <phoneticPr fontId="1" type="noConversion"/>
  </si>
  <si>
    <t>rs72699046</t>
  </si>
  <si>
    <t>C</t>
  </si>
  <si>
    <t>G</t>
  </si>
  <si>
    <t>rs17035646</t>
  </si>
  <si>
    <t>A</t>
  </si>
  <si>
    <t>rs7549874</t>
  </si>
  <si>
    <t>T</t>
  </si>
  <si>
    <t>rs11587860</t>
  </si>
  <si>
    <t>rs1537407</t>
  </si>
  <si>
    <t>rs12562305</t>
  </si>
  <si>
    <t>rs72889922</t>
  </si>
  <si>
    <t>rs57269940</t>
  </si>
  <si>
    <t>rs12630390</t>
  </si>
  <si>
    <t>rs10937513</t>
  </si>
  <si>
    <t>rs28441665</t>
  </si>
  <si>
    <t>rs7435890</t>
  </si>
  <si>
    <t>rs2066864</t>
  </si>
  <si>
    <t>rs2634074</t>
  </si>
  <si>
    <t>rs79332111</t>
  </si>
  <si>
    <t>rs147076266</t>
  </si>
  <si>
    <t>rs6872625</t>
  </si>
  <si>
    <t>rs2060213</t>
  </si>
  <si>
    <t>rs2585193</t>
  </si>
  <si>
    <t>rs11957829</t>
  </si>
  <si>
    <t>rs9386182</t>
  </si>
  <si>
    <t>rs4151702</t>
  </si>
  <si>
    <t>rs11242678</t>
  </si>
  <si>
    <t>rs35276016</t>
  </si>
  <si>
    <t>rs1549758</t>
  </si>
  <si>
    <t>rs147410905</t>
  </si>
  <si>
    <t>rs2107595</t>
  </si>
  <si>
    <t>rs75630045</t>
  </si>
  <si>
    <t>rs42039</t>
  </si>
  <si>
    <t>rs2978551</t>
  </si>
  <si>
    <t>rs1537375</t>
  </si>
  <si>
    <t>rs147861947</t>
  </si>
  <si>
    <t>rs2284665</t>
  </si>
  <si>
    <t>rs10883926</t>
  </si>
  <si>
    <t>rs7124178</t>
  </si>
  <si>
    <t>rs475937</t>
  </si>
  <si>
    <t>rs36053597</t>
  </si>
  <si>
    <t>rs4556502</t>
  </si>
  <si>
    <t>rs10774624</t>
  </si>
  <si>
    <t>rs7294375</t>
  </si>
  <si>
    <t>rs11066283</t>
  </si>
  <si>
    <t>rs79280766</t>
  </si>
  <si>
    <t>rs9668073</t>
  </si>
  <si>
    <t>rs4942561</t>
  </si>
  <si>
    <t>rs650724</t>
  </si>
  <si>
    <t>rs4886564</t>
  </si>
  <si>
    <t>rs34416434</t>
  </si>
  <si>
    <t>rs9936039</t>
  </si>
  <si>
    <t>rs12445022</t>
  </si>
  <si>
    <t>rs111254932</t>
  </si>
  <si>
    <t>rs117426542</t>
  </si>
  <si>
    <t>rs7219031</t>
  </si>
  <si>
    <t>rs8103309</t>
  </si>
  <si>
    <t>Table S1. 53 index SNPs represented genetically predicted any stroke</t>
    <phoneticPr fontId="1" type="noConversion"/>
  </si>
  <si>
    <t>rs55704954</t>
  </si>
  <si>
    <t>rs2758612</t>
  </si>
  <si>
    <t>rs62182164</t>
  </si>
  <si>
    <t>rs34311906</t>
  </si>
  <si>
    <t>rs6838973</t>
  </si>
  <si>
    <t>rs11726275</t>
  </si>
  <si>
    <t>rs17228325</t>
  </si>
  <si>
    <t>rs17148926</t>
  </si>
  <si>
    <t>rs1861107</t>
  </si>
  <si>
    <t>rs35197511</t>
  </si>
  <si>
    <t>rs10951550</t>
  </si>
  <si>
    <t>rs1471859</t>
  </si>
  <si>
    <t>rs149070156</t>
  </si>
  <si>
    <t>rs7099238</t>
  </si>
  <si>
    <t>rs60102266</t>
  </si>
  <si>
    <t>rs9651613</t>
  </si>
  <si>
    <t>rs473238</t>
  </si>
  <si>
    <t>rs11607169</t>
  </si>
  <si>
    <t>rs3184504</t>
  </si>
  <si>
    <t>rs11066320</t>
  </si>
  <si>
    <t>rs10777206</t>
  </si>
  <si>
    <t>rs2229717</t>
  </si>
  <si>
    <t>rs113314714</t>
  </si>
  <si>
    <t>rs12442616</t>
  </si>
  <si>
    <t>rs4932370</t>
  </si>
  <si>
    <t>rs28469839</t>
  </si>
  <si>
    <t>rs149520112</t>
  </si>
  <si>
    <t>rs34212978</t>
  </si>
  <si>
    <t>rs1495900</t>
  </si>
  <si>
    <t>rs1975161</t>
  </si>
  <si>
    <t>Table S2. 48 index SNPs represented genetically predicted any ischemic stroke</t>
    <phoneticPr fontId="1" type="noConversion"/>
  </si>
  <si>
    <t>rs146390073</t>
  </si>
  <si>
    <t>rs72700114</t>
  </si>
  <si>
    <t>rs7514452</t>
  </si>
  <si>
    <t>rs150601746</t>
  </si>
  <si>
    <t>rs114279112</t>
  </si>
  <si>
    <t>rs7628785</t>
  </si>
  <si>
    <t>rs13063705</t>
  </si>
  <si>
    <t>rs2466455</t>
  </si>
  <si>
    <t>rs4444878</t>
  </si>
  <si>
    <t>rs6536024</t>
  </si>
  <si>
    <t>rs6819769</t>
  </si>
  <si>
    <t>rs66694617</t>
  </si>
  <si>
    <t>rs4868241</t>
  </si>
  <si>
    <t>rs730185</t>
  </si>
  <si>
    <t>rs72782649</t>
  </si>
  <si>
    <t>rs755772</t>
  </si>
  <si>
    <t>rs1994236</t>
  </si>
  <si>
    <t>rs10075233</t>
  </si>
  <si>
    <t>rs9360935</t>
  </si>
  <si>
    <t>rs7767246</t>
  </si>
  <si>
    <t>rs2392477</t>
  </si>
  <si>
    <t>rs11772660</t>
  </si>
  <si>
    <t>rs12531767</t>
  </si>
  <si>
    <t>rs60229978</t>
  </si>
  <si>
    <t>rs616154</t>
  </si>
  <si>
    <t>rs78893982</t>
  </si>
  <si>
    <t>rs67711332</t>
  </si>
  <si>
    <t>rs11596328</t>
  </si>
  <si>
    <t>rs72793639</t>
  </si>
  <si>
    <t>rs11216451</t>
  </si>
  <si>
    <t>rs528684</t>
  </si>
  <si>
    <t>rs73121964</t>
  </si>
  <si>
    <t>rs6561050</t>
  </si>
  <si>
    <t>rs12874361</t>
  </si>
  <si>
    <t>rs7149383</t>
  </si>
  <si>
    <t>rs7156318</t>
  </si>
  <si>
    <t>rs12932445</t>
  </si>
  <si>
    <t>rs11076151</t>
  </si>
  <si>
    <t>rs11085904</t>
  </si>
  <si>
    <t>rs75501811</t>
  </si>
  <si>
    <t>rs142159163</t>
  </si>
  <si>
    <t>rs114646421</t>
  </si>
  <si>
    <t>rs75317695</t>
  </si>
  <si>
    <t>rs11677387</t>
  </si>
  <si>
    <t>rs115526507</t>
  </si>
  <si>
    <t>rs149163995</t>
  </si>
  <si>
    <t>rs116540868</t>
  </si>
  <si>
    <t>rs6845977</t>
  </si>
  <si>
    <t>rs7669847</t>
  </si>
  <si>
    <t>rs77645453</t>
  </si>
  <si>
    <t>rs113358410</t>
  </si>
  <si>
    <t>rs7766042</t>
  </si>
  <si>
    <t>rs61081897</t>
  </si>
  <si>
    <t>rs76576182</t>
  </si>
  <si>
    <t>rs1500894</t>
  </si>
  <si>
    <t>rs56272019</t>
  </si>
  <si>
    <t>rs11597695</t>
  </si>
  <si>
    <t>rs7088080</t>
  </si>
  <si>
    <t>rs35818742</t>
  </si>
  <si>
    <t>rs72973980</t>
  </si>
  <si>
    <t>rs72909430</t>
  </si>
  <si>
    <t>rs10850001</t>
  </si>
  <si>
    <t>rs9515201</t>
  </si>
  <si>
    <t>rs17103516</t>
  </si>
  <si>
    <t>rs139543823</t>
  </si>
  <si>
    <t>rs61226856</t>
  </si>
  <si>
    <t>rs72812543</t>
  </si>
  <si>
    <t>rs117845238</t>
  </si>
  <si>
    <t>rs11657359</t>
  </si>
  <si>
    <t>rs182734612</t>
  </si>
  <si>
    <t>rs11666659</t>
  </si>
  <si>
    <t>rs4812082</t>
  </si>
  <si>
    <t>rs74506932</t>
  </si>
  <si>
    <t>rs111338112</t>
  </si>
  <si>
    <t>rs12157917</t>
  </si>
  <si>
    <t>Table S4. 37 index SNPs represented genetically predicted small vessel stroke</t>
    <phoneticPr fontId="1" type="noConversion"/>
  </si>
  <si>
    <t>Table S3. 41 index SNPs represented genetically predicted cardioembolic stroke</t>
    <phoneticPr fontId="1" type="noConversion"/>
  </si>
  <si>
    <t>Large artery stroke</t>
    <phoneticPr fontId="1" type="noConversion"/>
  </si>
  <si>
    <t>rs12130936</t>
  </si>
  <si>
    <t>rs114667237</t>
  </si>
  <si>
    <t>rs12124533</t>
  </si>
  <si>
    <t>rs150994262</t>
  </si>
  <si>
    <t>rs72845421</t>
  </si>
  <si>
    <t>rs73175633</t>
  </si>
  <si>
    <t>rs2117291</t>
  </si>
  <si>
    <t>rs137865305</t>
  </si>
  <si>
    <t>rs150188940</t>
  </si>
  <si>
    <t>rs7610618</t>
  </si>
  <si>
    <t>rs7647426</t>
  </si>
  <si>
    <t>rs79680958</t>
  </si>
  <si>
    <t>rs17612742</t>
  </si>
  <si>
    <t>rs2591416</t>
  </si>
  <si>
    <t>rs150849782</t>
  </si>
  <si>
    <t>rs10820405</t>
  </si>
  <si>
    <t>rs57848797</t>
  </si>
  <si>
    <t>rs117075771</t>
  </si>
  <si>
    <t>rs142532801</t>
  </si>
  <si>
    <t>rs2487486</t>
  </si>
  <si>
    <t>rs476762</t>
  </si>
  <si>
    <t>rs71486349</t>
  </si>
  <si>
    <t>rs198759</t>
  </si>
  <si>
    <t>rs2602482</t>
  </si>
  <si>
    <t>rs60928814</t>
  </si>
  <si>
    <t>rs79651785</t>
  </si>
  <si>
    <t>rs78223716</t>
  </si>
  <si>
    <t>rs4304924</t>
  </si>
  <si>
    <t>rs66824660</t>
  </si>
  <si>
    <t>rs142395500</t>
  </si>
  <si>
    <t>rs183975112</t>
  </si>
  <si>
    <t>rs76263261</t>
  </si>
  <si>
    <t>rs151166754</t>
  </si>
  <si>
    <t>rs76216590</t>
  </si>
  <si>
    <t>rs78030362</t>
  </si>
  <si>
    <t>rs7255757</t>
  </si>
  <si>
    <t>rs117270164</t>
  </si>
  <si>
    <t>Table S5. 39 index SNPs represented genetically predicted large artery stroke</t>
    <phoneticPr fontId="1" type="noConversion"/>
  </si>
  <si>
    <t>rs11179580</t>
  </si>
  <si>
    <t>rs12705741</t>
  </si>
  <si>
    <t>rs1606958</t>
  </si>
  <si>
    <t>rs4682240</t>
  </si>
  <si>
    <t>rs11107581</t>
  </si>
  <si>
    <t>rs17665526</t>
  </si>
  <si>
    <t>rs2190529</t>
  </si>
  <si>
    <t>rs1898856</t>
  </si>
  <si>
    <t>rs799642</t>
  </si>
  <si>
    <t>rs57486023</t>
  </si>
  <si>
    <t>rs799626</t>
  </si>
  <si>
    <t>Table S6. 11 index SNPs represented genetically predicted all intracerebral hemorrhage</t>
    <phoneticPr fontId="1" type="noConversion"/>
  </si>
  <si>
    <t>rs2984613</t>
  </si>
  <si>
    <t>rs2758605</t>
  </si>
  <si>
    <t>rs2251847</t>
  </si>
  <si>
    <t>rs2758603</t>
  </si>
  <si>
    <t>rs3001789</t>
  </si>
  <si>
    <t>rs2842870</t>
  </si>
  <si>
    <t>rs2758608</t>
  </si>
  <si>
    <t>rs2758609</t>
  </si>
  <si>
    <t>rs2758607</t>
  </si>
  <si>
    <t>rs2736609</t>
  </si>
  <si>
    <t>rs2736613</t>
  </si>
  <si>
    <t>rs2248074</t>
  </si>
  <si>
    <t>rs1052053</t>
  </si>
  <si>
    <t>rs887953</t>
  </si>
  <si>
    <t>rs2853646</t>
  </si>
  <si>
    <t>rs2758600</t>
  </si>
  <si>
    <t>rs2244144</t>
  </si>
  <si>
    <t>rs1060604</t>
  </si>
  <si>
    <t>rs2853643</t>
  </si>
  <si>
    <t>rs2540183</t>
  </si>
  <si>
    <t>rs2251636</t>
  </si>
  <si>
    <t>rs2842873</t>
  </si>
  <si>
    <t>rs2758598</t>
  </si>
  <si>
    <t>rs6427304</t>
  </si>
  <si>
    <t>rs2266514</t>
  </si>
  <si>
    <t>rs2253809</t>
  </si>
  <si>
    <t>rs7534434</t>
  </si>
  <si>
    <t>rs2241108</t>
  </si>
  <si>
    <t>rs2853641</t>
  </si>
  <si>
    <t>rs2241107</t>
  </si>
  <si>
    <t>rs2072499</t>
  </si>
  <si>
    <t>rs1137703</t>
  </si>
  <si>
    <t>rs2540173</t>
  </si>
  <si>
    <t>rs2842882</t>
  </si>
  <si>
    <t>rs2984615</t>
  </si>
  <si>
    <t>rs3001790</t>
  </si>
  <si>
    <t>rs2540175</t>
  </si>
  <si>
    <t>rs2758615</t>
  </si>
  <si>
    <t>rs2842864</t>
  </si>
  <si>
    <t>rs2842869</t>
  </si>
  <si>
    <t>rs2758618</t>
  </si>
  <si>
    <t>rs2253677</t>
  </si>
  <si>
    <t>rs2842857</t>
  </si>
  <si>
    <t>rs2758619</t>
  </si>
  <si>
    <t>rs6427307</t>
  </si>
  <si>
    <t>rs2842865</t>
  </si>
  <si>
    <t>rs2736605</t>
  </si>
  <si>
    <t>rs2758616</t>
  </si>
  <si>
    <t>rs1773225</t>
  </si>
  <si>
    <t>rs812583</t>
  </si>
  <si>
    <t>rs789858</t>
  </si>
  <si>
    <t>rs789859</t>
  </si>
  <si>
    <t>rs789860</t>
  </si>
  <si>
    <t>rs6064043</t>
  </si>
  <si>
    <t>rs6068773</t>
  </si>
  <si>
    <t>rs6512935</t>
  </si>
  <si>
    <t>rs789862</t>
  </si>
  <si>
    <t>rs13412252</t>
  </si>
  <si>
    <t>Table S7. 60 index SNPs represented genetically predicted deep intracerebral hemorrhage</t>
    <phoneticPr fontId="1" type="noConversion"/>
  </si>
  <si>
    <t>rs7302852</t>
  </si>
  <si>
    <t>rs12826112</t>
  </si>
  <si>
    <t>rs7299264</t>
  </si>
  <si>
    <t>rs12811378</t>
  </si>
  <si>
    <t>rs1976730</t>
  </si>
  <si>
    <t>rs2176205</t>
  </si>
  <si>
    <t>rs10785010</t>
  </si>
  <si>
    <t>rs10879572</t>
  </si>
  <si>
    <t>rs1976729</t>
  </si>
  <si>
    <t>rs12813018</t>
  </si>
  <si>
    <t>rs11179569</t>
  </si>
  <si>
    <t>rs10879569</t>
  </si>
  <si>
    <t>rs7960698</t>
  </si>
  <si>
    <t>rs10879561</t>
  </si>
  <si>
    <t>rs7312029</t>
  </si>
  <si>
    <t>rs10879567</t>
  </si>
  <si>
    <t>rs10879568</t>
  </si>
  <si>
    <t>rs7311904</t>
  </si>
  <si>
    <t>rs34144381</t>
  </si>
  <si>
    <t>rs34661740</t>
  </si>
  <si>
    <t>rs1516058</t>
  </si>
  <si>
    <t>rs10161441</t>
  </si>
  <si>
    <t>rs115278829</t>
  </si>
  <si>
    <t>rs7009780</t>
  </si>
  <si>
    <t>rs11933239</t>
  </si>
  <si>
    <t>rs34386665</t>
  </si>
  <si>
    <t>rs35946853</t>
  </si>
  <si>
    <t>rs767111</t>
  </si>
  <si>
    <t>rs13147707</t>
  </si>
  <si>
    <t>rs7967256</t>
  </si>
  <si>
    <t>rs10879563</t>
  </si>
  <si>
    <t>rs11179560</t>
  </si>
  <si>
    <t>rs16914908</t>
  </si>
  <si>
    <t>rs6988905</t>
  </si>
  <si>
    <t>rs12345147</t>
  </si>
  <si>
    <t>rs6823414</t>
  </si>
  <si>
    <t>rs12321835</t>
  </si>
  <si>
    <t>rs56282218</t>
  </si>
  <si>
    <t>rs17493417</t>
  </si>
  <si>
    <t>rs11179548</t>
  </si>
  <si>
    <t>rs16889082</t>
  </si>
  <si>
    <t>rs11179552</t>
  </si>
  <si>
    <t>rs3739232</t>
  </si>
  <si>
    <t>rs12342261</t>
  </si>
  <si>
    <t>rs1022331</t>
  </si>
  <si>
    <t>rs17493333</t>
  </si>
  <si>
    <t>rs3739231</t>
  </si>
  <si>
    <t>rs74779214</t>
  </si>
  <si>
    <t>rs12308109</t>
  </si>
  <si>
    <t>rs7301921</t>
  </si>
  <si>
    <t>rs11179553</t>
  </si>
  <si>
    <t>rs16914899</t>
  </si>
  <si>
    <t>Table S8. 54 index SNPs represented genetically predicted lobar intracerebral hemorrhage</t>
    <phoneticPr fontId="1" type="noConversion"/>
  </si>
  <si>
    <t>GERD</t>
    <phoneticPr fontId="1" type="noConversion"/>
  </si>
  <si>
    <t>Table S9. A comprehensive MR study of stroke on gastrointestinal diseases</t>
    <phoneticPr fontId="1" type="noConversion"/>
  </si>
  <si>
    <t>Marked in yellow for normal significant( P&lt;0.05), marked in orange for significant( P&lt;1.56e-3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_ "/>
    <numFmt numFmtId="177" formatCode="0.0000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"/>
    </font>
    <font>
      <sz val="11"/>
      <color theme="1"/>
      <name val="times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left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76" fontId="3" fillId="3" borderId="0" xfId="0" applyNumberFormat="1" applyFont="1" applyFill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3" borderId="0" xfId="0" applyNumberFormat="1" applyFont="1" applyFill="1" applyAlignment="1">
      <alignment horizontal="center"/>
    </xf>
    <xf numFmtId="11" fontId="3" fillId="3" borderId="0" xfId="0" applyNumberFormat="1" applyFont="1" applyFill="1" applyAlignment="1">
      <alignment horizont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3" fillId="0" borderId="2" xfId="0" applyFont="1" applyBorder="1" applyAlignment="1">
      <alignment vertical="center"/>
    </xf>
    <xf numFmtId="11" fontId="3" fillId="0" borderId="2" xfId="0" applyNumberFormat="1" applyFont="1" applyBorder="1" applyAlignment="1">
      <alignment vertical="center"/>
    </xf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vertical="center"/>
    </xf>
    <xf numFmtId="11" fontId="5" fillId="0" borderId="2" xfId="0" applyNumberFormat="1" applyFont="1" applyBorder="1" applyAlignment="1">
      <alignment vertical="center"/>
    </xf>
    <xf numFmtId="0" fontId="3" fillId="0" borderId="3" xfId="0" applyFont="1" applyBorder="1" applyAlignment="1">
      <alignment horizontal="left" wrapText="1"/>
    </xf>
    <xf numFmtId="0" fontId="3" fillId="2" borderId="2" xfId="0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3" fillId="0" borderId="1" xfId="0" applyFont="1" applyBorder="1" applyAlignment="1">
      <alignment horizontal="left" wrapText="1"/>
    </xf>
    <xf numFmtId="0" fontId="3" fillId="0" borderId="3" xfId="0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EE33E-2F21-4A5D-ADDE-1F4BABA59BCF}">
  <dimension ref="A1:H56"/>
  <sheetViews>
    <sheetView topLeftCell="A29" workbookViewId="0">
      <selection activeCell="C42" sqref="C42"/>
    </sheetView>
  </sheetViews>
  <sheetFormatPr defaultRowHeight="13.9" x14ac:dyDescent="0.4"/>
  <cols>
    <col min="2" max="2" width="15" customWidth="1"/>
    <col min="3" max="3" width="12" customWidth="1"/>
    <col min="4" max="4" width="13.1328125" customWidth="1"/>
    <col min="5" max="6" width="9.59765625" customWidth="1"/>
    <col min="7" max="7" width="9.1328125" customWidth="1"/>
    <col min="8" max="8" width="14.1328125" customWidth="1"/>
  </cols>
  <sheetData>
    <row r="1" spans="1:8" ht="14.25" thickBot="1" x14ac:dyDescent="0.45">
      <c r="A1" s="32" t="s">
        <v>94</v>
      </c>
      <c r="B1" s="32"/>
      <c r="C1" s="32"/>
      <c r="D1" s="32"/>
      <c r="E1" s="32"/>
      <c r="F1" s="32"/>
      <c r="G1" s="32"/>
      <c r="H1" s="32"/>
    </row>
    <row r="2" spans="1:8" ht="14.65" thickTop="1" thickBot="1" x14ac:dyDescent="0.45">
      <c r="A2" s="20"/>
      <c r="B2" s="21" t="s">
        <v>20</v>
      </c>
      <c r="C2" s="21" t="s">
        <v>21</v>
      </c>
      <c r="D2" s="21" t="s">
        <v>22</v>
      </c>
      <c r="E2" s="21" t="s">
        <v>23</v>
      </c>
      <c r="F2" s="21" t="s">
        <v>24</v>
      </c>
      <c r="G2" s="21" t="s">
        <v>6</v>
      </c>
      <c r="H2" s="21" t="s">
        <v>7</v>
      </c>
    </row>
    <row r="3" spans="1:8" ht="14.25" thickTop="1" x14ac:dyDescent="0.4">
      <c r="A3" s="14">
        <v>1</v>
      </c>
      <c r="B3" s="14" t="s">
        <v>37</v>
      </c>
      <c r="C3" s="14" t="s">
        <v>38</v>
      </c>
      <c r="D3" s="14" t="s">
        <v>39</v>
      </c>
      <c r="E3" s="14">
        <v>8.9700000000000002E-2</v>
      </c>
      <c r="F3" s="14">
        <v>8.9700000000000002E-2</v>
      </c>
      <c r="G3" s="14">
        <v>1.7100000000000001E-2</v>
      </c>
      <c r="H3" s="15">
        <v>1.5299900000000001E-7</v>
      </c>
    </row>
    <row r="4" spans="1:8" x14ac:dyDescent="0.4">
      <c r="A4" s="14">
        <v>2</v>
      </c>
      <c r="B4" s="14" t="s">
        <v>40</v>
      </c>
      <c r="C4" s="14" t="s">
        <v>41</v>
      </c>
      <c r="D4" s="14" t="s">
        <v>39</v>
      </c>
      <c r="E4" s="14">
        <v>5.2200000000000003E-2</v>
      </c>
      <c r="F4" s="14">
        <v>5.2200000000000003E-2</v>
      </c>
      <c r="G4" s="14">
        <v>9.5999999999999992E-3</v>
      </c>
      <c r="H4" s="15">
        <v>6.1229399999999994E-8</v>
      </c>
    </row>
    <row r="5" spans="1:8" x14ac:dyDescent="0.4">
      <c r="A5" s="14">
        <v>3</v>
      </c>
      <c r="B5" s="14" t="s">
        <v>42</v>
      </c>
      <c r="C5" s="14" t="s">
        <v>38</v>
      </c>
      <c r="D5" s="14" t="s">
        <v>43</v>
      </c>
      <c r="E5" s="14">
        <v>-4.9500000000000002E-2</v>
      </c>
      <c r="F5" s="14">
        <v>-4.9500000000000002E-2</v>
      </c>
      <c r="G5" s="14">
        <v>1.04E-2</v>
      </c>
      <c r="H5" s="15">
        <v>2.0719999999999998E-6</v>
      </c>
    </row>
    <row r="6" spans="1:8" x14ac:dyDescent="0.4">
      <c r="A6" s="14">
        <v>4</v>
      </c>
      <c r="B6" s="14" t="s">
        <v>44</v>
      </c>
      <c r="C6" s="14" t="s">
        <v>38</v>
      </c>
      <c r="D6" s="14" t="s">
        <v>39</v>
      </c>
      <c r="E6" s="14">
        <v>-6.8900000000000003E-2</v>
      </c>
      <c r="F6" s="14">
        <v>-6.8900000000000003E-2</v>
      </c>
      <c r="G6" s="14">
        <v>9.7999999999999997E-3</v>
      </c>
      <c r="H6" s="15">
        <v>2.5421399999999999E-12</v>
      </c>
    </row>
    <row r="7" spans="1:8" x14ac:dyDescent="0.4">
      <c r="A7" s="14">
        <v>5</v>
      </c>
      <c r="B7" s="14" t="s">
        <v>45</v>
      </c>
      <c r="C7" s="14" t="s">
        <v>38</v>
      </c>
      <c r="D7" s="14" t="s">
        <v>43</v>
      </c>
      <c r="E7" s="14">
        <v>6.6199999999999995E-2</v>
      </c>
      <c r="F7" s="14">
        <v>6.6199999999999995E-2</v>
      </c>
      <c r="G7" s="14">
        <v>1.3100000000000001E-2</v>
      </c>
      <c r="H7" s="15">
        <v>4.47703E-7</v>
      </c>
    </row>
    <row r="8" spans="1:8" x14ac:dyDescent="0.4">
      <c r="A8" s="14">
        <v>6</v>
      </c>
      <c r="B8" s="14" t="s">
        <v>46</v>
      </c>
      <c r="C8" s="14" t="s">
        <v>41</v>
      </c>
      <c r="D8" s="14" t="s">
        <v>39</v>
      </c>
      <c r="E8" s="14">
        <v>8.8200000000000001E-2</v>
      </c>
      <c r="F8" s="14">
        <v>8.8200000000000001E-2</v>
      </c>
      <c r="G8" s="14">
        <v>1.8800000000000001E-2</v>
      </c>
      <c r="H8" s="15">
        <v>2.6039900000000001E-6</v>
      </c>
    </row>
    <row r="9" spans="1:8" x14ac:dyDescent="0.4">
      <c r="A9" s="14">
        <v>7</v>
      </c>
      <c r="B9" s="14" t="s">
        <v>47</v>
      </c>
      <c r="C9" s="14" t="s">
        <v>41</v>
      </c>
      <c r="D9" s="14" t="s">
        <v>39</v>
      </c>
      <c r="E9" s="14">
        <v>0.25040000000000001</v>
      </c>
      <c r="F9" s="14">
        <v>0.25040000000000001</v>
      </c>
      <c r="G9" s="14">
        <v>5.3499999999999999E-2</v>
      </c>
      <c r="H9" s="15">
        <v>2.91199E-6</v>
      </c>
    </row>
    <row r="10" spans="1:8" x14ac:dyDescent="0.4">
      <c r="A10" s="14">
        <v>8</v>
      </c>
      <c r="B10" s="14" t="s">
        <v>48</v>
      </c>
      <c r="C10" s="14" t="s">
        <v>43</v>
      </c>
      <c r="D10" s="14" t="s">
        <v>38</v>
      </c>
      <c r="E10" s="14">
        <v>4.99E-2</v>
      </c>
      <c r="F10" s="14">
        <v>4.99E-2</v>
      </c>
      <c r="G10" s="14">
        <v>1.0800000000000001E-2</v>
      </c>
      <c r="H10" s="15">
        <v>3.8520300000000001E-6</v>
      </c>
    </row>
    <row r="11" spans="1:8" x14ac:dyDescent="0.4">
      <c r="A11" s="14">
        <v>9</v>
      </c>
      <c r="B11" s="14" t="s">
        <v>49</v>
      </c>
      <c r="C11" s="14" t="s">
        <v>41</v>
      </c>
      <c r="D11" s="14" t="s">
        <v>39</v>
      </c>
      <c r="E11" s="14">
        <v>0.11840000000000001</v>
      </c>
      <c r="F11" s="14">
        <v>0.11840000000000001</v>
      </c>
      <c r="G11" s="14">
        <v>2.5600000000000001E-2</v>
      </c>
      <c r="H11" s="15">
        <v>3.7190299999999999E-6</v>
      </c>
    </row>
    <row r="12" spans="1:8" x14ac:dyDescent="0.4">
      <c r="A12" s="14">
        <v>10</v>
      </c>
      <c r="B12" s="14" t="s">
        <v>50</v>
      </c>
      <c r="C12" s="14" t="s">
        <v>41</v>
      </c>
      <c r="D12" s="14" t="s">
        <v>38</v>
      </c>
      <c r="E12" s="14">
        <v>9.8900000000000002E-2</v>
      </c>
      <c r="F12" s="14">
        <v>9.8900000000000002E-2</v>
      </c>
      <c r="G12" s="14">
        <v>1.9699999999999999E-2</v>
      </c>
      <c r="H12" s="15">
        <v>5.0229600000000004E-7</v>
      </c>
    </row>
    <row r="13" spans="1:8" x14ac:dyDescent="0.4">
      <c r="A13" s="14">
        <v>11</v>
      </c>
      <c r="B13" s="14" t="s">
        <v>51</v>
      </c>
      <c r="C13" s="14" t="s">
        <v>38</v>
      </c>
      <c r="D13" s="14" t="s">
        <v>43</v>
      </c>
      <c r="E13" s="14">
        <v>8.5199999999999998E-2</v>
      </c>
      <c r="F13" s="14">
        <v>8.5199999999999998E-2</v>
      </c>
      <c r="G13" s="14">
        <v>1.8100000000000002E-2</v>
      </c>
      <c r="H13" s="15">
        <v>2.3460099999999999E-6</v>
      </c>
    </row>
    <row r="14" spans="1:8" x14ac:dyDescent="0.4">
      <c r="A14" s="14">
        <v>12</v>
      </c>
      <c r="B14" s="14" t="s">
        <v>52</v>
      </c>
      <c r="C14" s="14" t="s">
        <v>39</v>
      </c>
      <c r="D14" s="14" t="s">
        <v>41</v>
      </c>
      <c r="E14" s="14">
        <v>-5.7000000000000002E-2</v>
      </c>
      <c r="F14" s="14">
        <v>-5.7000000000000002E-2</v>
      </c>
      <c r="G14" s="14">
        <v>1.06E-2</v>
      </c>
      <c r="H14" s="15">
        <v>8.7070300000000001E-8</v>
      </c>
    </row>
    <row r="15" spans="1:8" x14ac:dyDescent="0.4">
      <c r="A15" s="14">
        <v>13</v>
      </c>
      <c r="B15" s="14" t="s">
        <v>53</v>
      </c>
      <c r="C15" s="14" t="s">
        <v>41</v>
      </c>
      <c r="D15" s="14" t="s">
        <v>39</v>
      </c>
      <c r="E15" s="14">
        <v>5.62E-2</v>
      </c>
      <c r="F15" s="14">
        <v>5.62E-2</v>
      </c>
      <c r="G15" s="14">
        <v>1.06E-2</v>
      </c>
      <c r="H15" s="15">
        <v>1.2880099999999999E-7</v>
      </c>
    </row>
    <row r="16" spans="1:8" x14ac:dyDescent="0.4">
      <c r="A16" s="14">
        <v>14</v>
      </c>
      <c r="B16" s="14" t="s">
        <v>54</v>
      </c>
      <c r="C16" s="14" t="s">
        <v>41</v>
      </c>
      <c r="D16" s="14" t="s">
        <v>43</v>
      </c>
      <c r="E16" s="14">
        <v>-8.4000000000000005E-2</v>
      </c>
      <c r="F16" s="14">
        <v>-8.4000000000000005E-2</v>
      </c>
      <c r="G16" s="14">
        <v>1.12E-2</v>
      </c>
      <c r="H16" s="15">
        <v>6.5584300000000005E-14</v>
      </c>
    </row>
    <row r="17" spans="1:8" x14ac:dyDescent="0.4">
      <c r="A17" s="14">
        <v>15</v>
      </c>
      <c r="B17" s="14" t="s">
        <v>55</v>
      </c>
      <c r="C17" s="14" t="s">
        <v>38</v>
      </c>
      <c r="D17" s="14" t="s">
        <v>43</v>
      </c>
      <c r="E17" s="14">
        <v>6.6100000000000006E-2</v>
      </c>
      <c r="F17" s="14">
        <v>6.6100000000000006E-2</v>
      </c>
      <c r="G17" s="14">
        <v>1.4500000000000001E-2</v>
      </c>
      <c r="H17" s="15">
        <v>4.853E-6</v>
      </c>
    </row>
    <row r="18" spans="1:8" x14ac:dyDescent="0.4">
      <c r="A18" s="14">
        <v>16</v>
      </c>
      <c r="B18" s="14" t="s">
        <v>56</v>
      </c>
      <c r="C18" s="14" t="s">
        <v>39</v>
      </c>
      <c r="D18" s="14" t="s">
        <v>41</v>
      </c>
      <c r="E18" s="14">
        <v>0.2051</v>
      </c>
      <c r="F18" s="14">
        <v>0.2051</v>
      </c>
      <c r="G18" s="14">
        <v>4.4299999999999999E-2</v>
      </c>
      <c r="H18" s="15">
        <v>3.5580300000000001E-6</v>
      </c>
    </row>
    <row r="19" spans="1:8" x14ac:dyDescent="0.4">
      <c r="A19" s="14">
        <v>17</v>
      </c>
      <c r="B19" s="14" t="s">
        <v>57</v>
      </c>
      <c r="C19" s="14" t="s">
        <v>43</v>
      </c>
      <c r="D19" s="14" t="s">
        <v>39</v>
      </c>
      <c r="E19" s="14">
        <v>5.0999999999999997E-2</v>
      </c>
      <c r="F19" s="14">
        <v>5.0999999999999997E-2</v>
      </c>
      <c r="G19" s="14">
        <v>1.11E-2</v>
      </c>
      <c r="H19" s="15">
        <v>4.2060099999999999E-6</v>
      </c>
    </row>
    <row r="20" spans="1:8" x14ac:dyDescent="0.4">
      <c r="A20" s="14">
        <v>18</v>
      </c>
      <c r="B20" s="14" t="s">
        <v>58</v>
      </c>
      <c r="C20" s="14" t="s">
        <v>38</v>
      </c>
      <c r="D20" s="14" t="s">
        <v>43</v>
      </c>
      <c r="E20" s="14">
        <v>5.2299999999999999E-2</v>
      </c>
      <c r="F20" s="14">
        <v>5.2299999999999999E-2</v>
      </c>
      <c r="G20" s="14">
        <v>1.0800000000000001E-2</v>
      </c>
      <c r="H20" s="15">
        <v>1.2830100000000001E-6</v>
      </c>
    </row>
    <row r="21" spans="1:8" x14ac:dyDescent="0.4">
      <c r="A21" s="14">
        <v>19</v>
      </c>
      <c r="B21" s="14" t="s">
        <v>59</v>
      </c>
      <c r="C21" s="14" t="s">
        <v>41</v>
      </c>
      <c r="D21" s="14" t="s">
        <v>39</v>
      </c>
      <c r="E21" s="14">
        <v>5.04E-2</v>
      </c>
      <c r="F21" s="14">
        <v>5.04E-2</v>
      </c>
      <c r="G21" s="14">
        <v>9.7999999999999997E-3</v>
      </c>
      <c r="H21" s="15">
        <v>2.4509799999999999E-7</v>
      </c>
    </row>
    <row r="22" spans="1:8" x14ac:dyDescent="0.4">
      <c r="A22" s="14">
        <v>20</v>
      </c>
      <c r="B22" s="14" t="s">
        <v>60</v>
      </c>
      <c r="C22" s="14" t="s">
        <v>39</v>
      </c>
      <c r="D22" s="14" t="s">
        <v>41</v>
      </c>
      <c r="E22" s="14">
        <v>-6.1600000000000002E-2</v>
      </c>
      <c r="F22" s="14">
        <v>-6.1600000000000002E-2</v>
      </c>
      <c r="G22" s="14">
        <v>1.2800000000000001E-2</v>
      </c>
      <c r="H22" s="15">
        <v>1.513E-6</v>
      </c>
    </row>
    <row r="23" spans="1:8" x14ac:dyDescent="0.4">
      <c r="A23" s="14">
        <v>21</v>
      </c>
      <c r="B23" s="14" t="s">
        <v>61</v>
      </c>
      <c r="C23" s="14" t="s">
        <v>43</v>
      </c>
      <c r="D23" s="14" t="s">
        <v>41</v>
      </c>
      <c r="E23" s="14">
        <v>4.6699999999999998E-2</v>
      </c>
      <c r="F23" s="14">
        <v>4.6699999999999998E-2</v>
      </c>
      <c r="G23" s="14">
        <v>1.0200000000000001E-2</v>
      </c>
      <c r="H23" s="15">
        <v>4.2239600000000003E-6</v>
      </c>
    </row>
    <row r="24" spans="1:8" x14ac:dyDescent="0.4">
      <c r="A24" s="14">
        <v>22</v>
      </c>
      <c r="B24" s="14" t="s">
        <v>62</v>
      </c>
      <c r="C24" s="14" t="s">
        <v>38</v>
      </c>
      <c r="D24" s="14" t="s">
        <v>39</v>
      </c>
      <c r="E24" s="14">
        <v>-5.5100000000000003E-2</v>
      </c>
      <c r="F24" s="14">
        <v>-5.5100000000000003E-2</v>
      </c>
      <c r="G24" s="14">
        <v>1.17E-2</v>
      </c>
      <c r="H24" s="15">
        <v>2.6259699999999999E-6</v>
      </c>
    </row>
    <row r="25" spans="1:8" x14ac:dyDescent="0.4">
      <c r="A25" s="14">
        <v>23</v>
      </c>
      <c r="B25" s="14" t="s">
        <v>63</v>
      </c>
      <c r="C25" s="14" t="s">
        <v>43</v>
      </c>
      <c r="D25" s="14" t="s">
        <v>38</v>
      </c>
      <c r="E25" s="14">
        <v>6.4299999999999996E-2</v>
      </c>
      <c r="F25" s="14">
        <v>6.4299999999999996E-2</v>
      </c>
      <c r="G25" s="14">
        <v>1.0500000000000001E-2</v>
      </c>
      <c r="H25" s="15">
        <v>8.7080299999999996E-10</v>
      </c>
    </row>
    <row r="26" spans="1:8" x14ac:dyDescent="0.4">
      <c r="A26" s="14">
        <v>24</v>
      </c>
      <c r="B26" s="14" t="s">
        <v>64</v>
      </c>
      <c r="C26" s="14" t="s">
        <v>43</v>
      </c>
      <c r="D26" s="14" t="s">
        <v>38</v>
      </c>
      <c r="E26" s="14">
        <v>9.8400000000000001E-2</v>
      </c>
      <c r="F26" s="14">
        <v>9.8400000000000001E-2</v>
      </c>
      <c r="G26" s="14">
        <v>1.84E-2</v>
      </c>
      <c r="H26" s="15">
        <v>9.3080800000000001E-8</v>
      </c>
    </row>
    <row r="27" spans="1:8" x14ac:dyDescent="0.4">
      <c r="A27" s="14">
        <v>25</v>
      </c>
      <c r="B27" s="14" t="s">
        <v>65</v>
      </c>
      <c r="C27" s="14" t="s">
        <v>38</v>
      </c>
      <c r="D27" s="14" t="s">
        <v>43</v>
      </c>
      <c r="E27" s="14">
        <v>-5.3199999999999997E-2</v>
      </c>
      <c r="F27" s="14">
        <v>-5.3199999999999997E-2</v>
      </c>
      <c r="G27" s="14">
        <v>1.04E-2</v>
      </c>
      <c r="H27" s="15">
        <v>3.1089899999999998E-7</v>
      </c>
    </row>
    <row r="28" spans="1:8" x14ac:dyDescent="0.4">
      <c r="A28" s="14">
        <v>26</v>
      </c>
      <c r="B28" s="14" t="s">
        <v>66</v>
      </c>
      <c r="C28" s="14" t="s">
        <v>39</v>
      </c>
      <c r="D28" s="14" t="s">
        <v>41</v>
      </c>
      <c r="E28" s="14">
        <v>0.13250000000000001</v>
      </c>
      <c r="F28" s="14">
        <v>0.13250000000000001</v>
      </c>
      <c r="G28" s="14">
        <v>2.7799999999999998E-2</v>
      </c>
      <c r="H28" s="15">
        <v>1.8849900000000001E-6</v>
      </c>
    </row>
    <row r="29" spans="1:8" x14ac:dyDescent="0.4">
      <c r="A29" s="14">
        <v>27</v>
      </c>
      <c r="B29" s="14" t="s">
        <v>67</v>
      </c>
      <c r="C29" s="14" t="s">
        <v>41</v>
      </c>
      <c r="D29" s="14" t="s">
        <v>39</v>
      </c>
      <c r="E29" s="14">
        <v>8.0299999999999996E-2</v>
      </c>
      <c r="F29" s="14">
        <v>8.0299999999999996E-2</v>
      </c>
      <c r="G29" s="14">
        <v>1.21E-2</v>
      </c>
      <c r="H29" s="15">
        <v>3.5859200000000003E-11</v>
      </c>
    </row>
    <row r="30" spans="1:8" x14ac:dyDescent="0.4">
      <c r="A30" s="14">
        <v>28</v>
      </c>
      <c r="B30" s="14" t="s">
        <v>68</v>
      </c>
      <c r="C30" s="14" t="s">
        <v>41</v>
      </c>
      <c r="D30" s="14" t="s">
        <v>39</v>
      </c>
      <c r="E30" s="14">
        <v>0.20019999999999999</v>
      </c>
      <c r="F30" s="14">
        <v>0.20019999999999999</v>
      </c>
      <c r="G30" s="14">
        <v>4.2999999999999997E-2</v>
      </c>
      <c r="H30" s="15">
        <v>3.2929899999999998E-6</v>
      </c>
    </row>
    <row r="31" spans="1:8" x14ac:dyDescent="0.4">
      <c r="A31" s="14">
        <v>29</v>
      </c>
      <c r="B31" s="14" t="s">
        <v>69</v>
      </c>
      <c r="C31" s="14" t="s">
        <v>43</v>
      </c>
      <c r="D31" s="14" t="s">
        <v>38</v>
      </c>
      <c r="E31" s="14">
        <v>-5.74E-2</v>
      </c>
      <c r="F31" s="14">
        <v>-5.74E-2</v>
      </c>
      <c r="G31" s="14">
        <v>1.0999999999999999E-2</v>
      </c>
      <c r="H31" s="15">
        <v>1.64502E-7</v>
      </c>
    </row>
    <row r="32" spans="1:8" x14ac:dyDescent="0.4">
      <c r="A32" s="14">
        <v>30</v>
      </c>
      <c r="B32" s="14" t="s">
        <v>70</v>
      </c>
      <c r="C32" s="14" t="s">
        <v>43</v>
      </c>
      <c r="D32" s="14" t="s">
        <v>38</v>
      </c>
      <c r="E32" s="14">
        <v>4.4600000000000001E-2</v>
      </c>
      <c r="F32" s="14">
        <v>4.4600000000000001E-2</v>
      </c>
      <c r="G32" s="14">
        <v>9.5999999999999992E-3</v>
      </c>
      <c r="H32" s="15">
        <v>3.3889899999999998E-6</v>
      </c>
    </row>
    <row r="33" spans="1:8" x14ac:dyDescent="0.4">
      <c r="A33" s="14">
        <v>31</v>
      </c>
      <c r="B33" s="14" t="s">
        <v>71</v>
      </c>
      <c r="C33" s="14" t="s">
        <v>38</v>
      </c>
      <c r="D33" s="14" t="s">
        <v>43</v>
      </c>
      <c r="E33" s="14">
        <v>5.1900000000000002E-2</v>
      </c>
      <c r="F33" s="14">
        <v>5.1900000000000002E-2</v>
      </c>
      <c r="G33" s="14">
        <v>9.1000000000000004E-3</v>
      </c>
      <c r="H33" s="15">
        <v>1.24099E-8</v>
      </c>
    </row>
    <row r="34" spans="1:8" x14ac:dyDescent="0.4">
      <c r="A34" s="14">
        <v>32</v>
      </c>
      <c r="B34" s="14" t="s">
        <v>72</v>
      </c>
      <c r="C34" s="14" t="s">
        <v>39</v>
      </c>
      <c r="D34" s="14" t="s">
        <v>41</v>
      </c>
      <c r="E34" s="14">
        <v>-0.13420000000000001</v>
      </c>
      <c r="F34" s="14">
        <v>-0.13420000000000001</v>
      </c>
      <c r="G34" s="14">
        <v>2.93E-2</v>
      </c>
      <c r="H34" s="15">
        <v>4.51201E-6</v>
      </c>
    </row>
    <row r="35" spans="1:8" x14ac:dyDescent="0.4">
      <c r="A35" s="14">
        <v>33</v>
      </c>
      <c r="B35" s="14" t="s">
        <v>73</v>
      </c>
      <c r="C35" s="14" t="s">
        <v>43</v>
      </c>
      <c r="D35" s="14" t="s">
        <v>39</v>
      </c>
      <c r="E35" s="14">
        <v>-6.0199999999999997E-2</v>
      </c>
      <c r="F35" s="14">
        <v>-6.0199999999999997E-2</v>
      </c>
      <c r="G35" s="14">
        <v>1.11E-2</v>
      </c>
      <c r="H35" s="15">
        <v>5.9860499999999995E-8</v>
      </c>
    </row>
    <row r="36" spans="1:8" x14ac:dyDescent="0.4">
      <c r="A36" s="14">
        <v>34</v>
      </c>
      <c r="B36" s="14" t="s">
        <v>74</v>
      </c>
      <c r="C36" s="14" t="s">
        <v>41</v>
      </c>
      <c r="D36" s="14" t="s">
        <v>39</v>
      </c>
      <c r="E36" s="14">
        <v>5.0299999999999997E-2</v>
      </c>
      <c r="F36" s="14">
        <v>5.0299999999999997E-2</v>
      </c>
      <c r="G36" s="14">
        <v>9.4000000000000004E-3</v>
      </c>
      <c r="H36" s="15">
        <v>8.1500400000000004E-8</v>
      </c>
    </row>
    <row r="37" spans="1:8" x14ac:dyDescent="0.4">
      <c r="A37" s="14">
        <v>35</v>
      </c>
      <c r="B37" s="14" t="s">
        <v>75</v>
      </c>
      <c r="C37" s="14" t="s">
        <v>38</v>
      </c>
      <c r="D37" s="14" t="s">
        <v>43</v>
      </c>
      <c r="E37" s="14">
        <v>5.2400000000000002E-2</v>
      </c>
      <c r="F37" s="14">
        <v>5.2400000000000002E-2</v>
      </c>
      <c r="G37" s="14">
        <v>1.0699999999999999E-2</v>
      </c>
      <c r="H37" s="15">
        <v>8.9819399999999998E-7</v>
      </c>
    </row>
    <row r="38" spans="1:8" x14ac:dyDescent="0.4">
      <c r="A38" s="14">
        <v>36</v>
      </c>
      <c r="B38" s="14" t="s">
        <v>76</v>
      </c>
      <c r="C38" s="14" t="s">
        <v>38</v>
      </c>
      <c r="D38" s="14" t="s">
        <v>41</v>
      </c>
      <c r="E38" s="14">
        <v>-7.5700000000000003E-2</v>
      </c>
      <c r="F38" s="14">
        <v>-7.5700000000000003E-2</v>
      </c>
      <c r="G38" s="14">
        <v>1.37E-2</v>
      </c>
      <c r="H38" s="15">
        <v>2.9160199999999999E-8</v>
      </c>
    </row>
    <row r="39" spans="1:8" x14ac:dyDescent="0.4">
      <c r="A39" s="14">
        <v>37</v>
      </c>
      <c r="B39" s="14" t="s">
        <v>77</v>
      </c>
      <c r="C39" s="14" t="s">
        <v>43</v>
      </c>
      <c r="D39" s="14" t="s">
        <v>38</v>
      </c>
      <c r="E39" s="14">
        <v>6.0999999999999999E-2</v>
      </c>
      <c r="F39" s="14">
        <v>6.0999999999999999E-2</v>
      </c>
      <c r="G39" s="14">
        <v>1.21E-2</v>
      </c>
      <c r="H39" s="15">
        <v>4.5530200000000001E-7</v>
      </c>
    </row>
    <row r="40" spans="1:8" x14ac:dyDescent="0.4">
      <c r="A40" s="14">
        <v>38</v>
      </c>
      <c r="B40" s="14" t="s">
        <v>78</v>
      </c>
      <c r="C40" s="14" t="s">
        <v>41</v>
      </c>
      <c r="D40" s="14" t="s">
        <v>43</v>
      </c>
      <c r="E40" s="14">
        <v>0.13830000000000001</v>
      </c>
      <c r="F40" s="14">
        <v>0.13830000000000001</v>
      </c>
      <c r="G40" s="14">
        <v>2.8500000000000001E-2</v>
      </c>
      <c r="H40" s="15">
        <v>1.2300099999999999E-6</v>
      </c>
    </row>
    <row r="41" spans="1:8" x14ac:dyDescent="0.4">
      <c r="A41" s="14">
        <v>39</v>
      </c>
      <c r="B41" s="14" t="s">
        <v>79</v>
      </c>
      <c r="C41" s="14" t="s">
        <v>41</v>
      </c>
      <c r="D41" s="14" t="s">
        <v>39</v>
      </c>
      <c r="E41" s="14">
        <v>-6.54E-2</v>
      </c>
      <c r="F41" s="14">
        <v>-6.54E-2</v>
      </c>
      <c r="G41" s="14">
        <v>9.4000000000000004E-3</v>
      </c>
      <c r="H41" s="15">
        <v>4.0420300000000003E-12</v>
      </c>
    </row>
    <row r="42" spans="1:8" x14ac:dyDescent="0.4">
      <c r="A42" s="14">
        <v>40</v>
      </c>
      <c r="B42" s="14" t="s">
        <v>80</v>
      </c>
      <c r="C42" s="14" t="s">
        <v>39</v>
      </c>
      <c r="D42" s="14" t="s">
        <v>43</v>
      </c>
      <c r="E42" s="14">
        <v>5.2999999999999999E-2</v>
      </c>
      <c r="F42" s="14">
        <v>5.2999999999999999E-2</v>
      </c>
      <c r="G42" s="14">
        <v>1.04E-2</v>
      </c>
      <c r="H42" s="15">
        <v>3.32997E-7</v>
      </c>
    </row>
    <row r="43" spans="1:8" x14ac:dyDescent="0.4">
      <c r="A43" s="14">
        <v>41</v>
      </c>
      <c r="B43" s="14" t="s">
        <v>81</v>
      </c>
      <c r="C43" s="14" t="s">
        <v>39</v>
      </c>
      <c r="D43" s="14" t="s">
        <v>41</v>
      </c>
      <c r="E43" s="14">
        <v>6.9199999999999998E-2</v>
      </c>
      <c r="F43" s="14">
        <v>6.9199999999999998E-2</v>
      </c>
      <c r="G43" s="14">
        <v>1.04E-2</v>
      </c>
      <c r="H43" s="15">
        <v>2.3599300000000001E-11</v>
      </c>
    </row>
    <row r="44" spans="1:8" x14ac:dyDescent="0.4">
      <c r="A44" s="14">
        <v>42</v>
      </c>
      <c r="B44" s="14" t="s">
        <v>82</v>
      </c>
      <c r="C44" s="14" t="s">
        <v>41</v>
      </c>
      <c r="D44" s="14" t="s">
        <v>39</v>
      </c>
      <c r="E44" s="14">
        <v>0.1434</v>
      </c>
      <c r="F44" s="14">
        <v>0.1434</v>
      </c>
      <c r="G44" s="14">
        <v>3.0300000000000001E-2</v>
      </c>
      <c r="H44" s="15">
        <v>2.1969999999999999E-6</v>
      </c>
    </row>
    <row r="45" spans="1:8" x14ac:dyDescent="0.4">
      <c r="A45" s="14">
        <v>43</v>
      </c>
      <c r="B45" s="14" t="s">
        <v>83</v>
      </c>
      <c r="C45" s="14" t="s">
        <v>39</v>
      </c>
      <c r="D45" s="14" t="s">
        <v>43</v>
      </c>
      <c r="E45" s="14">
        <v>-4.3099999999999999E-2</v>
      </c>
      <c r="F45" s="14">
        <v>-4.3099999999999999E-2</v>
      </c>
      <c r="G45" s="14">
        <v>9.2999999999999992E-3</v>
      </c>
      <c r="H45" s="15">
        <v>3.9649699999999997E-6</v>
      </c>
    </row>
    <row r="46" spans="1:8" x14ac:dyDescent="0.4">
      <c r="A46" s="14">
        <v>44</v>
      </c>
      <c r="B46" s="14" t="s">
        <v>84</v>
      </c>
      <c r="C46" s="14" t="s">
        <v>43</v>
      </c>
      <c r="D46" s="14" t="s">
        <v>39</v>
      </c>
      <c r="E46" s="14">
        <v>6.4000000000000001E-2</v>
      </c>
      <c r="F46" s="14">
        <v>6.4000000000000001E-2</v>
      </c>
      <c r="G46" s="14">
        <v>1.0699999999999999E-2</v>
      </c>
      <c r="H46" s="15">
        <v>2.048E-9</v>
      </c>
    </row>
    <row r="47" spans="1:8" x14ac:dyDescent="0.4">
      <c r="A47" s="14">
        <v>45</v>
      </c>
      <c r="B47" s="14" t="s">
        <v>85</v>
      </c>
      <c r="C47" s="14" t="s">
        <v>41</v>
      </c>
      <c r="D47" s="14" t="s">
        <v>39</v>
      </c>
      <c r="E47" s="14">
        <v>-7.9299999999999995E-2</v>
      </c>
      <c r="F47" s="14">
        <v>-7.9299999999999995E-2</v>
      </c>
      <c r="G47" s="14">
        <v>1.67E-2</v>
      </c>
      <c r="H47" s="15">
        <v>2.1739999999999999E-6</v>
      </c>
    </row>
    <row r="48" spans="1:8" x14ac:dyDescent="0.4">
      <c r="A48" s="14">
        <v>46</v>
      </c>
      <c r="B48" s="14" t="s">
        <v>86</v>
      </c>
      <c r="C48" s="14" t="s">
        <v>38</v>
      </c>
      <c r="D48" s="14" t="s">
        <v>43</v>
      </c>
      <c r="E48" s="14">
        <v>6.5299999999999997E-2</v>
      </c>
      <c r="F48" s="14">
        <v>6.5299999999999997E-2</v>
      </c>
      <c r="G48" s="14">
        <v>1.38E-2</v>
      </c>
      <c r="H48" s="15">
        <v>2.3670099999999998E-6</v>
      </c>
    </row>
    <row r="49" spans="1:8" x14ac:dyDescent="0.4">
      <c r="A49" s="14">
        <v>47</v>
      </c>
      <c r="B49" s="14" t="s">
        <v>87</v>
      </c>
      <c r="C49" s="14" t="s">
        <v>43</v>
      </c>
      <c r="D49" s="14" t="s">
        <v>38</v>
      </c>
      <c r="E49" s="14">
        <v>-0.11550000000000001</v>
      </c>
      <c r="F49" s="14">
        <v>-0.11550000000000001</v>
      </c>
      <c r="G49" s="14">
        <v>2.3900000000000001E-2</v>
      </c>
      <c r="H49" s="15">
        <v>1.3889900000000001E-6</v>
      </c>
    </row>
    <row r="50" spans="1:8" x14ac:dyDescent="0.4">
      <c r="A50" s="14">
        <v>48</v>
      </c>
      <c r="B50" s="14" t="s">
        <v>88</v>
      </c>
      <c r="C50" s="14" t="s">
        <v>38</v>
      </c>
      <c r="D50" s="14" t="s">
        <v>41</v>
      </c>
      <c r="E50" s="14">
        <v>5.6099999999999997E-2</v>
      </c>
      <c r="F50" s="14">
        <v>5.6099999999999997E-2</v>
      </c>
      <c r="G50" s="14">
        <v>1.0800000000000001E-2</v>
      </c>
      <c r="H50" s="15">
        <v>1.9829899999999999E-7</v>
      </c>
    </row>
    <row r="51" spans="1:8" x14ac:dyDescent="0.4">
      <c r="A51" s="14">
        <v>49</v>
      </c>
      <c r="B51" s="14" t="s">
        <v>89</v>
      </c>
      <c r="C51" s="14" t="s">
        <v>41</v>
      </c>
      <c r="D51" s="14" t="s">
        <v>39</v>
      </c>
      <c r="E51" s="14">
        <v>5.1999999999999998E-2</v>
      </c>
      <c r="F51" s="14">
        <v>5.1999999999999998E-2</v>
      </c>
      <c r="G51" s="14">
        <v>9.7999999999999997E-3</v>
      </c>
      <c r="H51" s="15">
        <v>1.0260099999999999E-7</v>
      </c>
    </row>
    <row r="52" spans="1:8" x14ac:dyDescent="0.4">
      <c r="A52" s="14">
        <v>50</v>
      </c>
      <c r="B52" s="14" t="s">
        <v>90</v>
      </c>
      <c r="C52" s="14" t="s">
        <v>41</v>
      </c>
      <c r="D52" s="14" t="s">
        <v>38</v>
      </c>
      <c r="E52" s="14">
        <v>0.12379999999999999</v>
      </c>
      <c r="F52" s="14">
        <v>0.12379999999999999</v>
      </c>
      <c r="G52" s="14">
        <v>2.6700000000000002E-2</v>
      </c>
      <c r="H52" s="15">
        <v>3.6460299999999999E-6</v>
      </c>
    </row>
    <row r="53" spans="1:8" x14ac:dyDescent="0.4">
      <c r="A53" s="14">
        <v>51</v>
      </c>
      <c r="B53" s="14" t="s">
        <v>91</v>
      </c>
      <c r="C53" s="14" t="s">
        <v>41</v>
      </c>
      <c r="D53" s="14" t="s">
        <v>39</v>
      </c>
      <c r="E53" s="14">
        <v>0.1487</v>
      </c>
      <c r="F53" s="14">
        <v>0.1487</v>
      </c>
      <c r="G53" s="14">
        <v>3.1E-2</v>
      </c>
      <c r="H53" s="15">
        <v>1.56401E-6</v>
      </c>
    </row>
    <row r="54" spans="1:8" x14ac:dyDescent="0.4">
      <c r="A54" s="14">
        <v>52</v>
      </c>
      <c r="B54" s="14" t="s">
        <v>92</v>
      </c>
      <c r="C54" s="14" t="s">
        <v>41</v>
      </c>
      <c r="D54" s="14" t="s">
        <v>39</v>
      </c>
      <c r="E54" s="14">
        <v>5.96E-2</v>
      </c>
      <c r="F54" s="14">
        <v>5.96E-2</v>
      </c>
      <c r="G54" s="14">
        <v>1.1599999999999999E-2</v>
      </c>
      <c r="H54" s="15">
        <v>2.5849999999999999E-7</v>
      </c>
    </row>
    <row r="55" spans="1:8" ht="14.25" thickBot="1" x14ac:dyDescent="0.45">
      <c r="A55" s="18">
        <v>53</v>
      </c>
      <c r="B55" s="18" t="s">
        <v>93</v>
      </c>
      <c r="C55" s="18" t="s">
        <v>38</v>
      </c>
      <c r="D55" s="18" t="s">
        <v>43</v>
      </c>
      <c r="E55" s="18">
        <v>-5.2200000000000003E-2</v>
      </c>
      <c r="F55" s="18">
        <v>-5.2200000000000003E-2</v>
      </c>
      <c r="G55" s="18">
        <v>1.03E-2</v>
      </c>
      <c r="H55" s="19">
        <v>3.70203E-7</v>
      </c>
    </row>
    <row r="56" spans="1:8" ht="14.25" thickTop="1" x14ac:dyDescent="0.4"/>
  </sheetData>
  <mergeCells count="1">
    <mergeCell ref="A1:H1"/>
  </mergeCells>
  <phoneticPr fontId="1" type="noConversion"/>
  <conditionalFormatting sqref="B2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8E45E-1116-4D86-8100-05B1DE4DCCFF}">
  <dimension ref="A1:H51"/>
  <sheetViews>
    <sheetView workbookViewId="0">
      <selection activeCell="D44" sqref="D44"/>
    </sheetView>
  </sheetViews>
  <sheetFormatPr defaultRowHeight="13.9" x14ac:dyDescent="0.4"/>
  <cols>
    <col min="2" max="2" width="11.3984375" customWidth="1"/>
    <col min="3" max="3" width="12.1328125" customWidth="1"/>
    <col min="4" max="4" width="11.3984375" customWidth="1"/>
  </cols>
  <sheetData>
    <row r="1" spans="1:8" ht="14.25" thickBot="1" x14ac:dyDescent="0.45">
      <c r="A1" s="32" t="s">
        <v>125</v>
      </c>
      <c r="B1" s="32"/>
      <c r="C1" s="32"/>
      <c r="D1" s="32"/>
      <c r="E1" s="32"/>
      <c r="F1" s="32"/>
      <c r="G1" s="32"/>
      <c r="H1" s="32"/>
    </row>
    <row r="2" spans="1:8" ht="14.65" thickTop="1" thickBot="1" x14ac:dyDescent="0.45">
      <c r="A2" s="20"/>
      <c r="B2" s="21" t="s">
        <v>20</v>
      </c>
      <c r="C2" s="21" t="s">
        <v>21</v>
      </c>
      <c r="D2" s="21" t="s">
        <v>22</v>
      </c>
      <c r="E2" s="21" t="s">
        <v>23</v>
      </c>
      <c r="F2" s="21" t="s">
        <v>24</v>
      </c>
      <c r="G2" s="21" t="s">
        <v>6</v>
      </c>
      <c r="H2" s="21" t="s">
        <v>7</v>
      </c>
    </row>
    <row r="3" spans="1:8" ht="14.25" thickTop="1" x14ac:dyDescent="0.4">
      <c r="A3" s="14">
        <v>1</v>
      </c>
      <c r="B3" s="14" t="s">
        <v>95</v>
      </c>
      <c r="C3" s="14" t="s">
        <v>43</v>
      </c>
      <c r="D3" s="14" t="s">
        <v>38</v>
      </c>
      <c r="E3" s="14">
        <v>0.1077</v>
      </c>
      <c r="F3" s="14">
        <v>8.6999999999999994E-2</v>
      </c>
      <c r="G3" s="14">
        <v>1.78E-2</v>
      </c>
      <c r="H3" s="15">
        <v>9.4750199999999998E-7</v>
      </c>
    </row>
    <row r="4" spans="1:8" x14ac:dyDescent="0.4">
      <c r="A4" s="14">
        <v>2</v>
      </c>
      <c r="B4" s="14" t="s">
        <v>96</v>
      </c>
      <c r="C4" s="14" t="s">
        <v>38</v>
      </c>
      <c r="D4" s="14" t="s">
        <v>43</v>
      </c>
      <c r="E4" s="14">
        <v>0.35470000000000002</v>
      </c>
      <c r="F4" s="14">
        <v>-6.5299999999999997E-2</v>
      </c>
      <c r="G4" s="14">
        <v>1.11E-2</v>
      </c>
      <c r="H4" s="15">
        <v>3.67697E-9</v>
      </c>
    </row>
    <row r="5" spans="1:8" x14ac:dyDescent="0.4">
      <c r="A5" s="14">
        <v>3</v>
      </c>
      <c r="B5" s="14" t="s">
        <v>46</v>
      </c>
      <c r="C5" s="14" t="s">
        <v>41</v>
      </c>
      <c r="D5" s="14" t="s">
        <v>39</v>
      </c>
      <c r="E5" s="14">
        <v>7.22E-2</v>
      </c>
      <c r="F5" s="14">
        <v>0.10150000000000001</v>
      </c>
      <c r="G5" s="14">
        <v>2.0500000000000001E-2</v>
      </c>
      <c r="H5" s="15">
        <v>7.62097E-7</v>
      </c>
    </row>
    <row r="6" spans="1:8" x14ac:dyDescent="0.4">
      <c r="A6" s="14">
        <v>4</v>
      </c>
      <c r="B6" s="14" t="s">
        <v>40</v>
      </c>
      <c r="C6" s="14" t="s">
        <v>41</v>
      </c>
      <c r="D6" s="14" t="s">
        <v>39</v>
      </c>
      <c r="E6" s="14">
        <v>0.3513</v>
      </c>
      <c r="F6" s="14">
        <v>5.4199999999999998E-2</v>
      </c>
      <c r="G6" s="14">
        <v>1.0500000000000001E-2</v>
      </c>
      <c r="H6" s="15">
        <v>2.37498E-7</v>
      </c>
    </row>
    <row r="7" spans="1:8" x14ac:dyDescent="0.4">
      <c r="A7" s="14">
        <v>5</v>
      </c>
      <c r="B7" s="14" t="s">
        <v>97</v>
      </c>
      <c r="C7" s="14" t="s">
        <v>38</v>
      </c>
      <c r="D7" s="14" t="s">
        <v>39</v>
      </c>
      <c r="E7" s="14">
        <v>0.67779999999999996</v>
      </c>
      <c r="F7" s="14">
        <v>-5.2200000000000003E-2</v>
      </c>
      <c r="G7" s="14">
        <v>1.0500000000000001E-2</v>
      </c>
      <c r="H7" s="15">
        <v>7.3149300000000002E-7</v>
      </c>
    </row>
    <row r="8" spans="1:8" x14ac:dyDescent="0.4">
      <c r="A8" s="14">
        <v>6</v>
      </c>
      <c r="B8" s="14" t="s">
        <v>98</v>
      </c>
      <c r="C8" s="14" t="s">
        <v>38</v>
      </c>
      <c r="D8" s="14" t="s">
        <v>43</v>
      </c>
      <c r="E8" s="14">
        <v>0.40239999999999998</v>
      </c>
      <c r="F8" s="14">
        <v>6.4899999999999999E-2</v>
      </c>
      <c r="G8" s="14">
        <v>1.1299999999999999E-2</v>
      </c>
      <c r="H8" s="15">
        <v>1.06601E-8</v>
      </c>
    </row>
    <row r="9" spans="1:8" x14ac:dyDescent="0.4">
      <c r="A9" s="14">
        <v>7</v>
      </c>
      <c r="B9" s="14" t="s">
        <v>54</v>
      </c>
      <c r="C9" s="14" t="s">
        <v>41</v>
      </c>
      <c r="D9" s="14" t="s">
        <v>43</v>
      </c>
      <c r="E9" s="14">
        <v>0.78769999999999996</v>
      </c>
      <c r="F9" s="14">
        <v>-9.4100000000000003E-2</v>
      </c>
      <c r="G9" s="14">
        <v>1.21E-2</v>
      </c>
      <c r="H9" s="15">
        <v>5.90473E-15</v>
      </c>
    </row>
    <row r="10" spans="1:8" x14ac:dyDescent="0.4">
      <c r="A10" s="14">
        <v>8</v>
      </c>
      <c r="B10" s="14" t="s">
        <v>99</v>
      </c>
      <c r="C10" s="14" t="s">
        <v>43</v>
      </c>
      <c r="D10" s="14" t="s">
        <v>38</v>
      </c>
      <c r="E10" s="14">
        <v>0.43490000000000001</v>
      </c>
      <c r="F10" s="14">
        <v>-4.99E-2</v>
      </c>
      <c r="G10" s="14">
        <v>1.01E-2</v>
      </c>
      <c r="H10" s="15">
        <v>8.3109400000000002E-7</v>
      </c>
    </row>
    <row r="11" spans="1:8" x14ac:dyDescent="0.4">
      <c r="A11" s="14">
        <v>9</v>
      </c>
      <c r="B11" s="14" t="s">
        <v>53</v>
      </c>
      <c r="C11" s="14" t="s">
        <v>41</v>
      </c>
      <c r="D11" s="14" t="s">
        <v>39</v>
      </c>
      <c r="E11" s="14">
        <v>0.2452</v>
      </c>
      <c r="F11" s="14">
        <v>6.3399999999999998E-2</v>
      </c>
      <c r="G11" s="14">
        <v>1.15E-2</v>
      </c>
      <c r="H11" s="15">
        <v>3.5139899999999997E-8</v>
      </c>
    </row>
    <row r="12" spans="1:8" x14ac:dyDescent="0.4">
      <c r="A12" s="14">
        <v>10</v>
      </c>
      <c r="B12" s="14" t="s">
        <v>100</v>
      </c>
      <c r="C12" s="14" t="s">
        <v>39</v>
      </c>
      <c r="D12" s="14" t="s">
        <v>41</v>
      </c>
      <c r="E12" s="14">
        <v>0.37119999999999997</v>
      </c>
      <c r="F12" s="14">
        <v>4.9500000000000002E-2</v>
      </c>
      <c r="G12" s="14">
        <v>1.0500000000000001E-2</v>
      </c>
      <c r="H12" s="15">
        <v>2.2919800000000001E-6</v>
      </c>
    </row>
    <row r="13" spans="1:8" x14ac:dyDescent="0.4">
      <c r="A13" s="14">
        <v>11</v>
      </c>
      <c r="B13" s="14" t="s">
        <v>101</v>
      </c>
      <c r="C13" s="14" t="s">
        <v>41</v>
      </c>
      <c r="D13" s="14" t="s">
        <v>39</v>
      </c>
      <c r="E13" s="14">
        <v>6.7599999999999993E-2</v>
      </c>
      <c r="F13" s="14">
        <v>-0.106</v>
      </c>
      <c r="G13" s="14">
        <v>2.2499999999999999E-2</v>
      </c>
      <c r="H13" s="15">
        <v>2.3989999999999998E-6</v>
      </c>
    </row>
    <row r="14" spans="1:8" x14ac:dyDescent="0.4">
      <c r="A14" s="14">
        <v>12</v>
      </c>
      <c r="B14" s="14" t="s">
        <v>102</v>
      </c>
      <c r="C14" s="14" t="s">
        <v>38</v>
      </c>
      <c r="D14" s="14" t="s">
        <v>41</v>
      </c>
      <c r="E14" s="14">
        <v>0.17030000000000001</v>
      </c>
      <c r="F14" s="14">
        <v>-6.9400000000000003E-2</v>
      </c>
      <c r="G14" s="14">
        <v>1.4E-2</v>
      </c>
      <c r="H14" s="15">
        <v>7.0939799999999998E-7</v>
      </c>
    </row>
    <row r="15" spans="1:8" x14ac:dyDescent="0.4">
      <c r="A15" s="14">
        <v>13</v>
      </c>
      <c r="B15" s="14" t="s">
        <v>55</v>
      </c>
      <c r="C15" s="14" t="s">
        <v>38</v>
      </c>
      <c r="D15" s="14" t="s">
        <v>43</v>
      </c>
      <c r="E15" s="14">
        <v>0.1202</v>
      </c>
      <c r="F15" s="14">
        <v>7.4300000000000005E-2</v>
      </c>
      <c r="G15" s="14">
        <v>1.5599999999999999E-2</v>
      </c>
      <c r="H15" s="15">
        <v>1.9790200000000002E-6</v>
      </c>
    </row>
    <row r="16" spans="1:8" x14ac:dyDescent="0.4">
      <c r="A16" s="14">
        <v>14</v>
      </c>
      <c r="B16" s="14" t="s">
        <v>56</v>
      </c>
      <c r="C16" s="14" t="s">
        <v>39</v>
      </c>
      <c r="D16" s="14" t="s">
        <v>41</v>
      </c>
      <c r="E16" s="14">
        <v>1.54E-2</v>
      </c>
      <c r="F16" s="14">
        <v>0.22309999999999999</v>
      </c>
      <c r="G16" s="14">
        <v>4.8000000000000001E-2</v>
      </c>
      <c r="H16" s="15">
        <v>3.3960199999999999E-6</v>
      </c>
    </row>
    <row r="17" spans="1:8" x14ac:dyDescent="0.4">
      <c r="A17" s="14">
        <v>15</v>
      </c>
      <c r="B17" s="14" t="s">
        <v>64</v>
      </c>
      <c r="C17" s="14" t="s">
        <v>43</v>
      </c>
      <c r="D17" s="14" t="s">
        <v>38</v>
      </c>
      <c r="E17" s="14">
        <v>8.5199999999999998E-2</v>
      </c>
      <c r="F17" s="14">
        <v>0.10630000000000001</v>
      </c>
      <c r="G17" s="14">
        <v>0.02</v>
      </c>
      <c r="H17" s="15">
        <v>9.9650600000000002E-8</v>
      </c>
    </row>
    <row r="18" spans="1:8" x14ac:dyDescent="0.4">
      <c r="A18" s="14">
        <v>16</v>
      </c>
      <c r="B18" s="14" t="s">
        <v>63</v>
      </c>
      <c r="C18" s="14" t="s">
        <v>43</v>
      </c>
      <c r="D18" s="14" t="s">
        <v>38</v>
      </c>
      <c r="E18" s="14">
        <v>0.255</v>
      </c>
      <c r="F18" s="14">
        <v>7.2300000000000003E-2</v>
      </c>
      <c r="G18" s="14">
        <v>1.14E-2</v>
      </c>
      <c r="H18" s="15">
        <v>2.70302E-10</v>
      </c>
    </row>
    <row r="19" spans="1:8" x14ac:dyDescent="0.4">
      <c r="A19" s="14">
        <v>17</v>
      </c>
      <c r="B19" s="14" t="s">
        <v>103</v>
      </c>
      <c r="C19" s="14" t="s">
        <v>38</v>
      </c>
      <c r="D19" s="14" t="s">
        <v>39</v>
      </c>
      <c r="E19" s="14">
        <v>0.95450000000000002</v>
      </c>
      <c r="F19" s="14">
        <v>-0.11119999999999999</v>
      </c>
      <c r="G19" s="14">
        <v>2.4400000000000002E-2</v>
      </c>
      <c r="H19" s="15">
        <v>4.9899899999999998E-6</v>
      </c>
    </row>
    <row r="20" spans="1:8" x14ac:dyDescent="0.4">
      <c r="A20" s="14">
        <v>18</v>
      </c>
      <c r="B20" s="14" t="s">
        <v>104</v>
      </c>
      <c r="C20" s="14" t="s">
        <v>43</v>
      </c>
      <c r="D20" s="14" t="s">
        <v>38</v>
      </c>
      <c r="E20" s="14">
        <v>9.4399999999999998E-2</v>
      </c>
      <c r="F20" s="14">
        <v>-0.1168</v>
      </c>
      <c r="G20" s="14">
        <v>2.52E-2</v>
      </c>
      <c r="H20" s="15">
        <v>3.55304E-6</v>
      </c>
    </row>
    <row r="21" spans="1:8" x14ac:dyDescent="0.4">
      <c r="A21" s="14">
        <v>19</v>
      </c>
      <c r="B21" s="14" t="s">
        <v>105</v>
      </c>
      <c r="C21" s="14" t="s">
        <v>43</v>
      </c>
      <c r="D21" s="14" t="s">
        <v>38</v>
      </c>
      <c r="E21" s="14">
        <v>0.47370000000000001</v>
      </c>
      <c r="F21" s="14">
        <v>-4.7199999999999999E-2</v>
      </c>
      <c r="G21" s="14">
        <v>0.01</v>
      </c>
      <c r="H21" s="15">
        <v>2.4720100000000001E-6</v>
      </c>
    </row>
    <row r="22" spans="1:8" x14ac:dyDescent="0.4">
      <c r="A22" s="14">
        <v>20</v>
      </c>
      <c r="B22" s="14" t="s">
        <v>67</v>
      </c>
      <c r="C22" s="14" t="s">
        <v>41</v>
      </c>
      <c r="D22" s="14" t="s">
        <v>39</v>
      </c>
      <c r="E22" s="14">
        <v>0.1673</v>
      </c>
      <c r="F22" s="14">
        <v>8.8200000000000001E-2</v>
      </c>
      <c r="G22" s="14">
        <v>1.32E-2</v>
      </c>
      <c r="H22" s="15">
        <v>2.3280899999999999E-11</v>
      </c>
    </row>
    <row r="23" spans="1:8" x14ac:dyDescent="0.4">
      <c r="A23" s="14">
        <v>21</v>
      </c>
      <c r="B23" s="14" t="s">
        <v>69</v>
      </c>
      <c r="C23" s="14" t="s">
        <v>43</v>
      </c>
      <c r="D23" s="14" t="s">
        <v>38</v>
      </c>
      <c r="E23" s="14">
        <v>0.2452</v>
      </c>
      <c r="F23" s="14">
        <v>-6.2E-2</v>
      </c>
      <c r="G23" s="14">
        <v>1.2E-2</v>
      </c>
      <c r="H23" s="15">
        <v>2.1819800000000001E-7</v>
      </c>
    </row>
    <row r="24" spans="1:8" x14ac:dyDescent="0.4">
      <c r="A24" s="14">
        <v>22</v>
      </c>
      <c r="B24" s="14" t="s">
        <v>65</v>
      </c>
      <c r="C24" s="14" t="s">
        <v>38</v>
      </c>
      <c r="D24" s="14" t="s">
        <v>43</v>
      </c>
      <c r="E24" s="14">
        <v>0.68640000000000001</v>
      </c>
      <c r="F24" s="14">
        <v>-5.5599999999999997E-2</v>
      </c>
      <c r="G24" s="14">
        <v>1.12E-2</v>
      </c>
      <c r="H24" s="15">
        <v>7.1520399999999995E-7</v>
      </c>
    </row>
    <row r="25" spans="1:8" x14ac:dyDescent="0.4">
      <c r="A25" s="14">
        <v>23</v>
      </c>
      <c r="B25" s="14" t="s">
        <v>106</v>
      </c>
      <c r="C25" s="14" t="s">
        <v>38</v>
      </c>
      <c r="D25" s="14" t="s">
        <v>41</v>
      </c>
      <c r="E25" s="14">
        <v>0.4148</v>
      </c>
      <c r="F25" s="14">
        <v>4.7100000000000003E-2</v>
      </c>
      <c r="G25" s="14">
        <v>1.01E-2</v>
      </c>
      <c r="H25" s="15">
        <v>2.9679699999999998E-6</v>
      </c>
    </row>
    <row r="26" spans="1:8" x14ac:dyDescent="0.4">
      <c r="A26" s="14">
        <v>24</v>
      </c>
      <c r="B26" s="14" t="s">
        <v>71</v>
      </c>
      <c r="C26" s="14" t="s">
        <v>38</v>
      </c>
      <c r="D26" s="14" t="s">
        <v>43</v>
      </c>
      <c r="E26" s="14">
        <v>0.50209999999999999</v>
      </c>
      <c r="F26" s="14">
        <v>5.3499999999999999E-2</v>
      </c>
      <c r="G26" s="14">
        <v>9.9000000000000008E-3</v>
      </c>
      <c r="H26" s="15">
        <v>6.2989799999999999E-8</v>
      </c>
    </row>
    <row r="27" spans="1:8" x14ac:dyDescent="0.4">
      <c r="A27" s="14">
        <v>25</v>
      </c>
      <c r="B27" s="14" t="s">
        <v>107</v>
      </c>
      <c r="C27" s="14" t="s">
        <v>43</v>
      </c>
      <c r="D27" s="14" t="s">
        <v>38</v>
      </c>
      <c r="E27" s="14">
        <v>2.4E-2</v>
      </c>
      <c r="F27" s="14">
        <v>0.18</v>
      </c>
      <c r="G27" s="14">
        <v>3.5900000000000001E-2</v>
      </c>
      <c r="H27" s="15">
        <v>5.1750000000000002E-7</v>
      </c>
    </row>
    <row r="28" spans="1:8" x14ac:dyDescent="0.4">
      <c r="A28" s="14">
        <v>26</v>
      </c>
      <c r="B28" s="14" t="s">
        <v>108</v>
      </c>
      <c r="C28" s="14" t="s">
        <v>43</v>
      </c>
      <c r="D28" s="14" t="s">
        <v>39</v>
      </c>
      <c r="E28" s="14">
        <v>3.39E-2</v>
      </c>
      <c r="F28" s="14">
        <v>0.13350000000000001</v>
      </c>
      <c r="G28" s="14">
        <v>2.8299999999999999E-2</v>
      </c>
      <c r="H28" s="15">
        <v>2.4810200000000002E-6</v>
      </c>
    </row>
    <row r="29" spans="1:8" x14ac:dyDescent="0.4">
      <c r="A29" s="14">
        <v>27</v>
      </c>
      <c r="B29" s="14" t="s">
        <v>109</v>
      </c>
      <c r="C29" s="14" t="s">
        <v>38</v>
      </c>
      <c r="D29" s="14" t="s">
        <v>43</v>
      </c>
      <c r="E29" s="14">
        <v>5.6300000000000003E-2</v>
      </c>
      <c r="F29" s="14">
        <v>0.11119999999999999</v>
      </c>
      <c r="G29" s="14">
        <v>2.1899999999999999E-2</v>
      </c>
      <c r="H29" s="15">
        <v>3.9830000000000001E-7</v>
      </c>
    </row>
    <row r="30" spans="1:8" x14ac:dyDescent="0.4">
      <c r="A30" s="14">
        <v>28</v>
      </c>
      <c r="B30" s="14" t="s">
        <v>110</v>
      </c>
      <c r="C30" s="14" t="s">
        <v>39</v>
      </c>
      <c r="D30" s="14" t="s">
        <v>41</v>
      </c>
      <c r="E30" s="14">
        <v>0.65880000000000005</v>
      </c>
      <c r="F30" s="14">
        <v>-5.33E-2</v>
      </c>
      <c r="G30" s="14">
        <v>1.15E-2</v>
      </c>
      <c r="H30" s="15">
        <v>3.3159700000000001E-6</v>
      </c>
    </row>
    <row r="31" spans="1:8" x14ac:dyDescent="0.4">
      <c r="A31" s="14">
        <v>29</v>
      </c>
      <c r="B31" s="14" t="s">
        <v>111</v>
      </c>
      <c r="C31" s="14" t="s">
        <v>38</v>
      </c>
      <c r="D31" s="14" t="s">
        <v>43</v>
      </c>
      <c r="E31" s="14">
        <v>0.86739999999999995</v>
      </c>
      <c r="F31" s="14">
        <v>-8.3099999999999993E-2</v>
      </c>
      <c r="G31" s="14">
        <v>1.47E-2</v>
      </c>
      <c r="H31" s="15">
        <v>1.6510099999999999E-8</v>
      </c>
    </row>
    <row r="32" spans="1:8" x14ac:dyDescent="0.4">
      <c r="A32" s="14">
        <v>30</v>
      </c>
      <c r="B32" s="14" t="s">
        <v>112</v>
      </c>
      <c r="C32" s="14" t="s">
        <v>39</v>
      </c>
      <c r="D32" s="14" t="s">
        <v>41</v>
      </c>
      <c r="E32" s="14">
        <v>0.20130000000000001</v>
      </c>
      <c r="F32" s="14">
        <v>-6.2E-2</v>
      </c>
      <c r="G32" s="14">
        <v>1.3100000000000001E-2</v>
      </c>
      <c r="H32" s="15">
        <v>2.0339999999999999E-6</v>
      </c>
    </row>
    <row r="33" spans="1:8" x14ac:dyDescent="0.4">
      <c r="A33" s="14">
        <v>31</v>
      </c>
      <c r="B33" s="14" t="s">
        <v>77</v>
      </c>
      <c r="C33" s="14" t="s">
        <v>43</v>
      </c>
      <c r="D33" s="14" t="s">
        <v>38</v>
      </c>
      <c r="E33" s="14">
        <v>0.16819999999999999</v>
      </c>
      <c r="F33" s="14">
        <v>6.0900000000000003E-2</v>
      </c>
      <c r="G33" s="14">
        <v>1.32E-2</v>
      </c>
      <c r="H33" s="15">
        <v>3.7810299999999999E-6</v>
      </c>
    </row>
    <row r="34" spans="1:8" x14ac:dyDescent="0.4">
      <c r="A34" s="14">
        <v>32</v>
      </c>
      <c r="B34" s="14" t="s">
        <v>113</v>
      </c>
      <c r="C34" s="14" t="s">
        <v>38</v>
      </c>
      <c r="D34" s="14" t="s">
        <v>43</v>
      </c>
      <c r="E34" s="14">
        <v>0.52780000000000005</v>
      </c>
      <c r="F34" s="14">
        <v>-7.7899999999999997E-2</v>
      </c>
      <c r="G34" s="14">
        <v>1.01E-2</v>
      </c>
      <c r="H34" s="15">
        <v>1.2291399999999999E-14</v>
      </c>
    </row>
    <row r="35" spans="1:8" x14ac:dyDescent="0.4">
      <c r="A35" s="14">
        <v>33</v>
      </c>
      <c r="B35" s="14" t="s">
        <v>114</v>
      </c>
      <c r="C35" s="14" t="s">
        <v>39</v>
      </c>
      <c r="D35" s="14" t="s">
        <v>41</v>
      </c>
      <c r="E35" s="14">
        <v>0.57089999999999996</v>
      </c>
      <c r="F35" s="14">
        <v>-6.8900000000000003E-2</v>
      </c>
      <c r="G35" s="14">
        <v>0.01</v>
      </c>
      <c r="H35" s="15">
        <v>6.0603800000000001E-12</v>
      </c>
    </row>
    <row r="36" spans="1:8" x14ac:dyDescent="0.4">
      <c r="A36" s="14">
        <v>34</v>
      </c>
      <c r="B36" s="14" t="s">
        <v>82</v>
      </c>
      <c r="C36" s="14" t="s">
        <v>41</v>
      </c>
      <c r="D36" s="14" t="s">
        <v>39</v>
      </c>
      <c r="E36" s="14">
        <v>3.6200000000000003E-2</v>
      </c>
      <c r="F36" s="14">
        <v>0.15179999999999999</v>
      </c>
      <c r="G36" s="14">
        <v>3.27E-2</v>
      </c>
      <c r="H36" s="15">
        <v>3.51901E-6</v>
      </c>
    </row>
    <row r="37" spans="1:8" x14ac:dyDescent="0.4">
      <c r="A37" s="14">
        <v>35</v>
      </c>
      <c r="B37" s="14" t="s">
        <v>115</v>
      </c>
      <c r="C37" s="14" t="s">
        <v>43</v>
      </c>
      <c r="D37" s="14" t="s">
        <v>38</v>
      </c>
      <c r="E37" s="14">
        <v>0.27439999999999998</v>
      </c>
      <c r="F37" s="14">
        <v>5.5800000000000002E-2</v>
      </c>
      <c r="G37" s="14">
        <v>1.15E-2</v>
      </c>
      <c r="H37" s="15">
        <v>1.22699E-6</v>
      </c>
    </row>
    <row r="38" spans="1:8" x14ac:dyDescent="0.4">
      <c r="A38" s="14">
        <v>36</v>
      </c>
      <c r="B38" s="14" t="s">
        <v>116</v>
      </c>
      <c r="C38" s="14" t="s">
        <v>43</v>
      </c>
      <c r="D38" s="14" t="s">
        <v>39</v>
      </c>
      <c r="E38" s="14">
        <v>3.9100000000000003E-2</v>
      </c>
      <c r="F38" s="14">
        <v>0.13750000000000001</v>
      </c>
      <c r="G38" s="14">
        <v>2.7699999999999999E-2</v>
      </c>
      <c r="H38" s="15">
        <v>7.0029300000000001E-7</v>
      </c>
    </row>
    <row r="39" spans="1:8" x14ac:dyDescent="0.4">
      <c r="A39" s="14">
        <v>37</v>
      </c>
      <c r="B39" s="14" t="s">
        <v>84</v>
      </c>
      <c r="C39" s="14" t="s">
        <v>43</v>
      </c>
      <c r="D39" s="14" t="s">
        <v>39</v>
      </c>
      <c r="E39" s="14">
        <v>0.75900000000000001</v>
      </c>
      <c r="F39" s="14">
        <v>6.5500000000000003E-2</v>
      </c>
      <c r="G39" s="14">
        <v>1.1599999999999999E-2</v>
      </c>
      <c r="H39" s="15">
        <v>1.77101E-8</v>
      </c>
    </row>
    <row r="40" spans="1:8" x14ac:dyDescent="0.4">
      <c r="A40" s="14">
        <v>38</v>
      </c>
      <c r="B40" s="14" t="s">
        <v>117</v>
      </c>
      <c r="C40" s="14" t="s">
        <v>41</v>
      </c>
      <c r="D40" s="14" t="s">
        <v>43</v>
      </c>
      <c r="E40" s="14">
        <v>3.4299999999999997E-2</v>
      </c>
      <c r="F40" s="14">
        <v>0.14419999999999999</v>
      </c>
      <c r="G40" s="14">
        <v>3.0099999999999998E-2</v>
      </c>
      <c r="H40" s="15">
        <v>1.68E-6</v>
      </c>
    </row>
    <row r="41" spans="1:8" x14ac:dyDescent="0.4">
      <c r="A41" s="14">
        <v>39</v>
      </c>
      <c r="B41" s="14" t="s">
        <v>118</v>
      </c>
      <c r="C41" s="14" t="s">
        <v>43</v>
      </c>
      <c r="D41" s="14" t="s">
        <v>38</v>
      </c>
      <c r="E41" s="14">
        <v>0.65059999999999996</v>
      </c>
      <c r="F41" s="14">
        <v>5.1700000000000003E-2</v>
      </c>
      <c r="G41" s="14">
        <v>1.0800000000000001E-2</v>
      </c>
      <c r="H41" s="15">
        <v>1.9120099999999999E-6</v>
      </c>
    </row>
    <row r="42" spans="1:8" x14ac:dyDescent="0.4">
      <c r="A42" s="14">
        <v>40</v>
      </c>
      <c r="B42" s="14" t="s">
        <v>119</v>
      </c>
      <c r="C42" s="14" t="s">
        <v>41</v>
      </c>
      <c r="D42" s="14" t="s">
        <v>39</v>
      </c>
      <c r="E42" s="14">
        <v>0.3362</v>
      </c>
      <c r="F42" s="14">
        <v>5.2600000000000001E-2</v>
      </c>
      <c r="G42" s="14">
        <v>1.06E-2</v>
      </c>
      <c r="H42" s="15">
        <v>6.31699E-7</v>
      </c>
    </row>
    <row r="43" spans="1:8" x14ac:dyDescent="0.4">
      <c r="A43" s="14">
        <v>41</v>
      </c>
      <c r="B43" s="14" t="s">
        <v>87</v>
      </c>
      <c r="C43" s="14" t="s">
        <v>43</v>
      </c>
      <c r="D43" s="14" t="s">
        <v>38</v>
      </c>
      <c r="E43" s="14">
        <v>4.7300000000000002E-2</v>
      </c>
      <c r="F43" s="14">
        <v>-0.12989999999999999</v>
      </c>
      <c r="G43" s="14">
        <v>2.63E-2</v>
      </c>
      <c r="H43" s="15">
        <v>7.61307E-7</v>
      </c>
    </row>
    <row r="44" spans="1:8" x14ac:dyDescent="0.4">
      <c r="A44" s="14">
        <v>42</v>
      </c>
      <c r="B44" s="14" t="s">
        <v>89</v>
      </c>
      <c r="C44" s="14" t="s">
        <v>41</v>
      </c>
      <c r="D44" s="14" t="s">
        <v>39</v>
      </c>
      <c r="E44" s="14">
        <v>0.3347</v>
      </c>
      <c r="F44" s="14">
        <v>5.5500000000000001E-2</v>
      </c>
      <c r="G44" s="14">
        <v>1.06E-2</v>
      </c>
      <c r="H44" s="15">
        <v>1.80701E-7</v>
      </c>
    </row>
    <row r="45" spans="1:8" x14ac:dyDescent="0.4">
      <c r="A45" s="14">
        <v>43</v>
      </c>
      <c r="B45" s="14" t="s">
        <v>120</v>
      </c>
      <c r="C45" s="14" t="s">
        <v>41</v>
      </c>
      <c r="D45" s="14" t="s">
        <v>39</v>
      </c>
      <c r="E45" s="14">
        <v>6.1800000000000001E-2</v>
      </c>
      <c r="F45" s="14">
        <v>0.1055</v>
      </c>
      <c r="G45" s="14">
        <v>2.1100000000000001E-2</v>
      </c>
      <c r="H45" s="15">
        <v>6.0719800000000004E-7</v>
      </c>
    </row>
    <row r="46" spans="1:8" x14ac:dyDescent="0.4">
      <c r="A46" s="14">
        <v>44</v>
      </c>
      <c r="B46" s="14" t="s">
        <v>121</v>
      </c>
      <c r="C46" s="14" t="s">
        <v>43</v>
      </c>
      <c r="D46" s="14" t="s">
        <v>39</v>
      </c>
      <c r="E46" s="14">
        <v>2.3900000000000001E-2</v>
      </c>
      <c r="F46" s="14">
        <v>0.2084</v>
      </c>
      <c r="G46" s="14">
        <v>4.3799999999999999E-2</v>
      </c>
      <c r="H46" s="15">
        <v>1.9420000000000002E-6</v>
      </c>
    </row>
    <row r="47" spans="1:8" x14ac:dyDescent="0.4">
      <c r="A47" s="14">
        <v>45</v>
      </c>
      <c r="B47" s="14" t="s">
        <v>90</v>
      </c>
      <c r="C47" s="14" t="s">
        <v>41</v>
      </c>
      <c r="D47" s="14" t="s">
        <v>38</v>
      </c>
      <c r="E47" s="14">
        <v>3.3399999999999999E-2</v>
      </c>
      <c r="F47" s="14">
        <v>0.1351</v>
      </c>
      <c r="G47" s="14">
        <v>2.8799999999999999E-2</v>
      </c>
      <c r="H47" s="15">
        <v>2.7200100000000001E-6</v>
      </c>
    </row>
    <row r="48" spans="1:8" x14ac:dyDescent="0.4">
      <c r="A48" s="14">
        <v>46</v>
      </c>
      <c r="B48" s="14" t="s">
        <v>122</v>
      </c>
      <c r="C48" s="14" t="s">
        <v>38</v>
      </c>
      <c r="D48" s="14" t="s">
        <v>43</v>
      </c>
      <c r="E48" s="14">
        <v>0.104</v>
      </c>
      <c r="F48" s="14">
        <v>7.8E-2</v>
      </c>
      <c r="G48" s="14">
        <v>1.6400000000000001E-2</v>
      </c>
      <c r="H48" s="15">
        <v>2.0390100000000002E-6</v>
      </c>
    </row>
    <row r="49" spans="1:8" x14ac:dyDescent="0.4">
      <c r="A49" s="14">
        <v>47</v>
      </c>
      <c r="B49" s="14" t="s">
        <v>123</v>
      </c>
      <c r="C49" s="14" t="s">
        <v>39</v>
      </c>
      <c r="D49" s="14" t="s">
        <v>41</v>
      </c>
      <c r="E49" s="14">
        <v>0.25840000000000002</v>
      </c>
      <c r="F49" s="14">
        <v>5.3400000000000003E-2</v>
      </c>
      <c r="G49" s="14">
        <v>1.15E-2</v>
      </c>
      <c r="H49" s="15">
        <v>3.43099E-6</v>
      </c>
    </row>
    <row r="50" spans="1:8" ht="14.25" thickBot="1" x14ac:dyDescent="0.45">
      <c r="A50" s="18">
        <v>48</v>
      </c>
      <c r="B50" s="18" t="s">
        <v>124</v>
      </c>
      <c r="C50" s="18" t="s">
        <v>38</v>
      </c>
      <c r="D50" s="18" t="s">
        <v>43</v>
      </c>
      <c r="E50" s="18">
        <v>0.64500000000000002</v>
      </c>
      <c r="F50" s="18">
        <v>5.4699999999999999E-2</v>
      </c>
      <c r="G50" s="18">
        <v>1.06E-2</v>
      </c>
      <c r="H50" s="19">
        <v>2.18499E-7</v>
      </c>
    </row>
    <row r="51" spans="1:8" ht="14.25" thickTop="1" x14ac:dyDescent="0.4"/>
  </sheetData>
  <mergeCells count="1">
    <mergeCell ref="A1:H1"/>
  </mergeCells>
  <phoneticPr fontId="1" type="noConversion"/>
  <conditionalFormatting sqref="B2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FC4CE-475C-4593-B716-70095C0CDC54}">
  <dimension ref="A1:H44"/>
  <sheetViews>
    <sheetView workbookViewId="0">
      <selection activeCell="D46" sqref="D46"/>
    </sheetView>
  </sheetViews>
  <sheetFormatPr defaultRowHeight="13.9" x14ac:dyDescent="0.4"/>
  <cols>
    <col min="1" max="1" width="6.73046875" customWidth="1"/>
    <col min="2" max="2" width="12.46484375" customWidth="1"/>
    <col min="3" max="3" width="11.59765625" customWidth="1"/>
    <col min="4" max="4" width="11.3984375" customWidth="1"/>
  </cols>
  <sheetData>
    <row r="1" spans="1:8" ht="14.25" thickBot="1" x14ac:dyDescent="0.45">
      <c r="A1" s="32" t="s">
        <v>202</v>
      </c>
      <c r="B1" s="32"/>
      <c r="C1" s="32"/>
      <c r="D1" s="32"/>
      <c r="E1" s="32"/>
      <c r="F1" s="32"/>
      <c r="G1" s="32"/>
      <c r="H1" s="32"/>
    </row>
    <row r="2" spans="1:8" ht="14.65" thickTop="1" thickBot="1" x14ac:dyDescent="0.45">
      <c r="A2" s="20"/>
      <c r="B2" s="21" t="s">
        <v>20</v>
      </c>
      <c r="C2" s="21" t="s">
        <v>21</v>
      </c>
      <c r="D2" s="21" t="s">
        <v>22</v>
      </c>
      <c r="E2" s="21" t="s">
        <v>23</v>
      </c>
      <c r="F2" s="21" t="s">
        <v>24</v>
      </c>
      <c r="G2" s="21" t="s">
        <v>6</v>
      </c>
      <c r="H2" s="21" t="s">
        <v>7</v>
      </c>
    </row>
    <row r="3" spans="1:8" ht="14.25" thickTop="1" x14ac:dyDescent="0.4">
      <c r="A3" s="14">
        <v>1</v>
      </c>
      <c r="B3" s="14" t="s">
        <v>126</v>
      </c>
      <c r="C3" s="14" t="s">
        <v>43</v>
      </c>
      <c r="D3" s="14" t="s">
        <v>38</v>
      </c>
      <c r="E3" s="14">
        <v>2.1499999999999998E-2</v>
      </c>
      <c r="F3" s="14">
        <v>0.66879999999999995</v>
      </c>
      <c r="G3" s="14">
        <v>0.1195</v>
      </c>
      <c r="H3" s="15">
        <v>2.1990200000000001E-8</v>
      </c>
    </row>
    <row r="4" spans="1:8" x14ac:dyDescent="0.4">
      <c r="A4" s="14">
        <v>2</v>
      </c>
      <c r="B4" s="14" t="s">
        <v>127</v>
      </c>
      <c r="C4" s="14" t="s">
        <v>38</v>
      </c>
      <c r="D4" s="14" t="s">
        <v>39</v>
      </c>
      <c r="E4" s="14">
        <v>7.5399999999999995E-2</v>
      </c>
      <c r="F4" s="14">
        <v>0.18360000000000001</v>
      </c>
      <c r="G4" s="14">
        <v>3.7100000000000001E-2</v>
      </c>
      <c r="H4" s="15">
        <v>7.6720199999999999E-7</v>
      </c>
    </row>
    <row r="5" spans="1:8" x14ac:dyDescent="0.4">
      <c r="A5" s="14">
        <v>3</v>
      </c>
      <c r="B5" s="14" t="s">
        <v>128</v>
      </c>
      <c r="C5" s="14" t="s">
        <v>43</v>
      </c>
      <c r="D5" s="14" t="s">
        <v>38</v>
      </c>
      <c r="E5" s="14">
        <v>0.80510000000000004</v>
      </c>
      <c r="F5" s="14">
        <v>-0.11609999999999999</v>
      </c>
      <c r="G5" s="14">
        <v>2.3599999999999999E-2</v>
      </c>
      <c r="H5" s="15">
        <v>8.7780900000000002E-7</v>
      </c>
    </row>
    <row r="6" spans="1:8" x14ac:dyDescent="0.4">
      <c r="A6" s="14">
        <v>4</v>
      </c>
      <c r="B6" s="14" t="s">
        <v>129</v>
      </c>
      <c r="C6" s="14" t="s">
        <v>43</v>
      </c>
      <c r="D6" s="14" t="s">
        <v>39</v>
      </c>
      <c r="E6" s="14">
        <v>1.12E-2</v>
      </c>
      <c r="F6" s="14">
        <v>0.64270000000000005</v>
      </c>
      <c r="G6" s="14">
        <v>0.13789999999999999</v>
      </c>
      <c r="H6" s="15">
        <v>3.145E-6</v>
      </c>
    </row>
    <row r="7" spans="1:8" x14ac:dyDescent="0.4">
      <c r="A7" s="14">
        <v>5</v>
      </c>
      <c r="B7" s="14" t="s">
        <v>130</v>
      </c>
      <c r="C7" s="14" t="s">
        <v>39</v>
      </c>
      <c r="D7" s="14" t="s">
        <v>43</v>
      </c>
      <c r="E7" s="14">
        <v>1.9099999999999999E-2</v>
      </c>
      <c r="F7" s="14">
        <v>0.43269999999999997</v>
      </c>
      <c r="G7" s="14">
        <v>8.1600000000000006E-2</v>
      </c>
      <c r="H7" s="15">
        <v>1.13501E-7</v>
      </c>
    </row>
    <row r="8" spans="1:8" x14ac:dyDescent="0.4">
      <c r="A8" s="14">
        <v>6</v>
      </c>
      <c r="B8" s="14" t="s">
        <v>131</v>
      </c>
      <c r="C8" s="14" t="s">
        <v>41</v>
      </c>
      <c r="D8" s="14" t="s">
        <v>39</v>
      </c>
      <c r="E8" s="14">
        <v>0.27310000000000001</v>
      </c>
      <c r="F8" s="14">
        <v>-0.1023</v>
      </c>
      <c r="G8" s="14">
        <v>2.1999999999999999E-2</v>
      </c>
      <c r="H8" s="15">
        <v>3.3350299999999998E-6</v>
      </c>
    </row>
    <row r="9" spans="1:8" x14ac:dyDescent="0.4">
      <c r="A9" s="14">
        <v>7</v>
      </c>
      <c r="B9" s="14" t="s">
        <v>132</v>
      </c>
      <c r="C9" s="14" t="s">
        <v>43</v>
      </c>
      <c r="D9" s="14" t="s">
        <v>41</v>
      </c>
      <c r="E9" s="14">
        <v>0.51429999999999998</v>
      </c>
      <c r="F9" s="14">
        <v>-9.6699999999999994E-2</v>
      </c>
      <c r="G9" s="14">
        <v>2.1100000000000001E-2</v>
      </c>
      <c r="H9" s="15">
        <v>4.8260299999999996E-6</v>
      </c>
    </row>
    <row r="10" spans="1:8" x14ac:dyDescent="0.4">
      <c r="A10" s="14">
        <v>8</v>
      </c>
      <c r="B10" s="14" t="s">
        <v>133</v>
      </c>
      <c r="C10" s="14" t="s">
        <v>43</v>
      </c>
      <c r="D10" s="14" t="s">
        <v>38</v>
      </c>
      <c r="E10" s="14">
        <v>0.78259999999999996</v>
      </c>
      <c r="F10" s="14">
        <v>-0.29920000000000002</v>
      </c>
      <c r="G10" s="14">
        <v>2.2200000000000001E-2</v>
      </c>
      <c r="H10" s="15">
        <v>2.7516900000000001E-41</v>
      </c>
    </row>
    <row r="11" spans="1:8" x14ac:dyDescent="0.4">
      <c r="A11" s="14">
        <v>9</v>
      </c>
      <c r="B11" s="14" t="s">
        <v>134</v>
      </c>
      <c r="C11" s="14" t="s">
        <v>41</v>
      </c>
      <c r="D11" s="14" t="s">
        <v>38</v>
      </c>
      <c r="E11" s="14">
        <v>0.4</v>
      </c>
      <c r="F11" s="14">
        <v>9.2799999999999994E-2</v>
      </c>
      <c r="G11" s="14">
        <v>1.9599999999999999E-2</v>
      </c>
      <c r="H11" s="15">
        <v>2.2689800000000001E-6</v>
      </c>
    </row>
    <row r="12" spans="1:8" x14ac:dyDescent="0.4">
      <c r="A12" s="14">
        <v>10</v>
      </c>
      <c r="B12" s="14" t="s">
        <v>99</v>
      </c>
      <c r="C12" s="14" t="s">
        <v>43</v>
      </c>
      <c r="D12" s="14" t="s">
        <v>38</v>
      </c>
      <c r="E12" s="14">
        <v>0.43409999999999999</v>
      </c>
      <c r="F12" s="14">
        <v>-0.1079</v>
      </c>
      <c r="G12" s="14">
        <v>1.9599999999999999E-2</v>
      </c>
      <c r="H12" s="15">
        <v>3.58402E-8</v>
      </c>
    </row>
    <row r="13" spans="1:8" x14ac:dyDescent="0.4">
      <c r="A13" s="14">
        <v>11</v>
      </c>
      <c r="B13" s="14" t="s">
        <v>135</v>
      </c>
      <c r="C13" s="14" t="s">
        <v>38</v>
      </c>
      <c r="D13" s="14" t="s">
        <v>43</v>
      </c>
      <c r="E13" s="14">
        <v>0.53</v>
      </c>
      <c r="F13" s="14">
        <v>0.1023</v>
      </c>
      <c r="G13" s="14">
        <v>1.95E-2</v>
      </c>
      <c r="H13" s="15">
        <v>1.4609999999999999E-7</v>
      </c>
    </row>
    <row r="14" spans="1:8" x14ac:dyDescent="0.4">
      <c r="A14" s="14">
        <v>12</v>
      </c>
      <c r="B14" s="14" t="s">
        <v>136</v>
      </c>
      <c r="C14" s="14" t="s">
        <v>43</v>
      </c>
      <c r="D14" s="14" t="s">
        <v>39</v>
      </c>
      <c r="E14" s="14">
        <v>1.89E-2</v>
      </c>
      <c r="F14" s="14">
        <v>0.63039999999999996</v>
      </c>
      <c r="G14" s="14">
        <v>0.13700000000000001</v>
      </c>
      <c r="H14" s="15">
        <v>4.1769599999999997E-6</v>
      </c>
    </row>
    <row r="15" spans="1:8" x14ac:dyDescent="0.4">
      <c r="A15" s="14">
        <v>13</v>
      </c>
      <c r="B15" s="14" t="s">
        <v>137</v>
      </c>
      <c r="C15" s="14" t="s">
        <v>43</v>
      </c>
      <c r="D15" s="14" t="s">
        <v>38</v>
      </c>
      <c r="E15" s="14">
        <v>5.4600000000000003E-2</v>
      </c>
      <c r="F15" s="14">
        <v>0.2145</v>
      </c>
      <c r="G15" s="14">
        <v>4.5699999999999998E-2</v>
      </c>
      <c r="H15" s="15">
        <v>2.6450300000000001E-6</v>
      </c>
    </row>
    <row r="16" spans="1:8" x14ac:dyDescent="0.4">
      <c r="A16" s="14">
        <v>14</v>
      </c>
      <c r="B16" s="14" t="s">
        <v>138</v>
      </c>
      <c r="C16" s="14" t="s">
        <v>43</v>
      </c>
      <c r="D16" s="14" t="s">
        <v>38</v>
      </c>
      <c r="E16" s="14">
        <v>0.58950000000000002</v>
      </c>
      <c r="F16" s="14">
        <v>-0.1048</v>
      </c>
      <c r="G16" s="14">
        <v>1.9699999999999999E-2</v>
      </c>
      <c r="H16" s="15">
        <v>1.04501E-7</v>
      </c>
    </row>
    <row r="17" spans="1:8" x14ac:dyDescent="0.4">
      <c r="A17" s="14">
        <v>15</v>
      </c>
      <c r="B17" s="14" t="s">
        <v>139</v>
      </c>
      <c r="C17" s="14" t="s">
        <v>38</v>
      </c>
      <c r="D17" s="14" t="s">
        <v>43</v>
      </c>
      <c r="E17" s="14">
        <v>3.8899999999999997E-2</v>
      </c>
      <c r="F17" s="14">
        <v>0.2482</v>
      </c>
      <c r="G17" s="14">
        <v>5.2299999999999999E-2</v>
      </c>
      <c r="H17" s="15">
        <v>2.0420199999999998E-6</v>
      </c>
    </row>
    <row r="18" spans="1:8" x14ac:dyDescent="0.4">
      <c r="A18" s="14">
        <v>16</v>
      </c>
      <c r="B18" s="14" t="s">
        <v>140</v>
      </c>
      <c r="C18" s="14" t="s">
        <v>43</v>
      </c>
      <c r="D18" s="14" t="s">
        <v>38</v>
      </c>
      <c r="E18" s="14">
        <v>4.5900000000000003E-2</v>
      </c>
      <c r="F18" s="14">
        <v>0.22170000000000001</v>
      </c>
      <c r="G18" s="14">
        <v>4.6600000000000003E-2</v>
      </c>
      <c r="H18" s="15">
        <v>1.97501E-6</v>
      </c>
    </row>
    <row r="19" spans="1:8" x14ac:dyDescent="0.4">
      <c r="A19" s="14">
        <v>17</v>
      </c>
      <c r="B19" s="14" t="s">
        <v>141</v>
      </c>
      <c r="C19" s="14" t="s">
        <v>38</v>
      </c>
      <c r="D19" s="14" t="s">
        <v>43</v>
      </c>
      <c r="E19" s="14">
        <v>0.27050000000000002</v>
      </c>
      <c r="F19" s="14">
        <v>-0.1076</v>
      </c>
      <c r="G19" s="14">
        <v>2.24E-2</v>
      </c>
      <c r="H19" s="15">
        <v>1.575E-6</v>
      </c>
    </row>
    <row r="20" spans="1:8" x14ac:dyDescent="0.4">
      <c r="A20" s="14">
        <v>18</v>
      </c>
      <c r="B20" s="14" t="s">
        <v>142</v>
      </c>
      <c r="C20" s="14" t="s">
        <v>39</v>
      </c>
      <c r="D20" s="14" t="s">
        <v>41</v>
      </c>
      <c r="E20" s="14">
        <v>0.44740000000000002</v>
      </c>
      <c r="F20" s="14">
        <v>9.35E-2</v>
      </c>
      <c r="G20" s="14">
        <v>1.9800000000000002E-2</v>
      </c>
      <c r="H20" s="15">
        <v>2.23398E-6</v>
      </c>
    </row>
    <row r="21" spans="1:8" x14ac:dyDescent="0.4">
      <c r="A21" s="14">
        <v>19</v>
      </c>
      <c r="B21" s="14" t="s">
        <v>143</v>
      </c>
      <c r="C21" s="14" t="s">
        <v>41</v>
      </c>
      <c r="D21" s="14" t="s">
        <v>39</v>
      </c>
      <c r="E21" s="14">
        <v>0.1207</v>
      </c>
      <c r="F21" s="14">
        <v>0.14119999999999999</v>
      </c>
      <c r="G21" s="14">
        <v>2.9600000000000001E-2</v>
      </c>
      <c r="H21" s="15">
        <v>1.88599E-6</v>
      </c>
    </row>
    <row r="22" spans="1:8" x14ac:dyDescent="0.4">
      <c r="A22" s="14">
        <v>20</v>
      </c>
      <c r="B22" s="14" t="s">
        <v>144</v>
      </c>
      <c r="C22" s="14" t="s">
        <v>38</v>
      </c>
      <c r="D22" s="14" t="s">
        <v>41</v>
      </c>
      <c r="E22" s="14">
        <v>0.26500000000000001</v>
      </c>
      <c r="F22" s="14">
        <v>0.1111</v>
      </c>
      <c r="G22" s="14">
        <v>2.1499999999999998E-2</v>
      </c>
      <c r="H22" s="15">
        <v>2.3120100000000001E-7</v>
      </c>
    </row>
    <row r="23" spans="1:8" x14ac:dyDescent="0.4">
      <c r="A23" s="14">
        <v>21</v>
      </c>
      <c r="B23" s="14" t="s">
        <v>145</v>
      </c>
      <c r="C23" s="14" t="s">
        <v>39</v>
      </c>
      <c r="D23" s="14" t="s">
        <v>38</v>
      </c>
      <c r="E23" s="14">
        <v>0.19089999999999999</v>
      </c>
      <c r="F23" s="14">
        <v>-0.126</v>
      </c>
      <c r="G23" s="14">
        <v>2.5600000000000001E-2</v>
      </c>
      <c r="H23" s="15">
        <v>8.5680100000000002E-7</v>
      </c>
    </row>
    <row r="24" spans="1:8" x14ac:dyDescent="0.4">
      <c r="A24" s="14">
        <v>22</v>
      </c>
      <c r="B24" s="14" t="s">
        <v>146</v>
      </c>
      <c r="C24" s="14" t="s">
        <v>38</v>
      </c>
      <c r="D24" s="14" t="s">
        <v>43</v>
      </c>
      <c r="E24" s="14">
        <v>0.35349999999999998</v>
      </c>
      <c r="F24" s="14">
        <v>-9.35E-2</v>
      </c>
      <c r="G24" s="14">
        <v>2.01E-2</v>
      </c>
      <c r="H24" s="15">
        <v>3.17001E-6</v>
      </c>
    </row>
    <row r="25" spans="1:8" x14ac:dyDescent="0.4">
      <c r="A25" s="14">
        <v>23</v>
      </c>
      <c r="B25" s="14" t="s">
        <v>147</v>
      </c>
      <c r="C25" s="14" t="s">
        <v>39</v>
      </c>
      <c r="D25" s="14" t="s">
        <v>41</v>
      </c>
      <c r="E25" s="14">
        <v>0.39279999999999998</v>
      </c>
      <c r="F25" s="14">
        <v>9.1600000000000001E-2</v>
      </c>
      <c r="G25" s="14">
        <v>1.9800000000000002E-2</v>
      </c>
      <c r="H25" s="15">
        <v>3.57001E-6</v>
      </c>
    </row>
    <row r="26" spans="1:8" x14ac:dyDescent="0.4">
      <c r="A26" s="14">
        <v>24</v>
      </c>
      <c r="B26" s="14" t="s">
        <v>148</v>
      </c>
      <c r="C26" s="14" t="s">
        <v>41</v>
      </c>
      <c r="D26" s="14" t="s">
        <v>43</v>
      </c>
      <c r="E26" s="14">
        <v>0.44790000000000002</v>
      </c>
      <c r="F26" s="14">
        <v>9.8699999999999996E-2</v>
      </c>
      <c r="G26" s="14">
        <v>2.0799999999999999E-2</v>
      </c>
      <c r="H26" s="15">
        <v>2.1369799999999999E-6</v>
      </c>
    </row>
    <row r="27" spans="1:8" x14ac:dyDescent="0.4">
      <c r="A27" s="14">
        <v>25</v>
      </c>
      <c r="B27" s="14" t="s">
        <v>65</v>
      </c>
      <c r="C27" s="14" t="s">
        <v>38</v>
      </c>
      <c r="D27" s="14" t="s">
        <v>43</v>
      </c>
      <c r="E27" s="14">
        <v>0.68679999999999997</v>
      </c>
      <c r="F27" s="14">
        <v>-0.1016</v>
      </c>
      <c r="G27" s="14">
        <v>2.1600000000000001E-2</v>
      </c>
      <c r="H27" s="15">
        <v>2.6110200000000002E-6</v>
      </c>
    </row>
    <row r="28" spans="1:8" x14ac:dyDescent="0.4">
      <c r="A28" s="14">
        <v>26</v>
      </c>
      <c r="B28" s="14" t="s">
        <v>149</v>
      </c>
      <c r="C28" s="14" t="s">
        <v>38</v>
      </c>
      <c r="D28" s="14" t="s">
        <v>39</v>
      </c>
      <c r="E28" s="14">
        <v>1.9800000000000002E-2</v>
      </c>
      <c r="F28" s="14">
        <v>0.4597</v>
      </c>
      <c r="G28" s="14">
        <v>9.2899999999999996E-2</v>
      </c>
      <c r="H28" s="15">
        <v>7.4760099999999997E-7</v>
      </c>
    </row>
    <row r="29" spans="1:8" x14ac:dyDescent="0.4">
      <c r="A29" s="14">
        <v>27</v>
      </c>
      <c r="B29" s="14" t="s">
        <v>150</v>
      </c>
      <c r="C29" s="14" t="s">
        <v>43</v>
      </c>
      <c r="D29" s="14" t="s">
        <v>38</v>
      </c>
      <c r="E29" s="14">
        <v>0.51119999999999999</v>
      </c>
      <c r="F29" s="14">
        <v>0.10349999999999999</v>
      </c>
      <c r="G29" s="14">
        <v>1.9300000000000001E-2</v>
      </c>
      <c r="H29" s="15">
        <v>7.9819700000000006E-8</v>
      </c>
    </row>
    <row r="30" spans="1:8" x14ac:dyDescent="0.4">
      <c r="A30" s="14">
        <v>28</v>
      </c>
      <c r="B30" s="14" t="s">
        <v>151</v>
      </c>
      <c r="C30" s="14" t="s">
        <v>39</v>
      </c>
      <c r="D30" s="14" t="s">
        <v>43</v>
      </c>
      <c r="E30" s="14">
        <v>7.1099999999999997E-2</v>
      </c>
      <c r="F30" s="14">
        <v>0.19020000000000001</v>
      </c>
      <c r="G30" s="14">
        <v>4.0500000000000001E-2</v>
      </c>
      <c r="H30" s="15">
        <v>2.6340300000000001E-6</v>
      </c>
    </row>
    <row r="31" spans="1:8" x14ac:dyDescent="0.4">
      <c r="A31" s="14">
        <v>29</v>
      </c>
      <c r="B31" s="14" t="s">
        <v>152</v>
      </c>
      <c r="C31" s="14" t="s">
        <v>41</v>
      </c>
      <c r="D31" s="14" t="s">
        <v>39</v>
      </c>
      <c r="E31" s="14">
        <v>5.0999999999999997E-2</v>
      </c>
      <c r="F31" s="14">
        <v>0.21590000000000001</v>
      </c>
      <c r="G31" s="14">
        <v>4.48E-2</v>
      </c>
      <c r="H31" s="15">
        <v>1.4580099999999999E-6</v>
      </c>
    </row>
    <row r="32" spans="1:8" x14ac:dyDescent="0.4">
      <c r="A32" s="14">
        <v>30</v>
      </c>
      <c r="B32" s="14" t="s">
        <v>153</v>
      </c>
      <c r="C32" s="14" t="s">
        <v>43</v>
      </c>
      <c r="D32" s="14" t="s">
        <v>39</v>
      </c>
      <c r="E32" s="14">
        <v>0.1193</v>
      </c>
      <c r="F32" s="14">
        <v>0.13819999999999999</v>
      </c>
      <c r="G32" s="14">
        <v>2.9600000000000001E-2</v>
      </c>
      <c r="H32" s="15">
        <v>3.039E-6</v>
      </c>
    </row>
    <row r="33" spans="1:8" x14ac:dyDescent="0.4">
      <c r="A33" s="14">
        <v>31</v>
      </c>
      <c r="B33" s="14" t="s">
        <v>154</v>
      </c>
      <c r="C33" s="14" t="s">
        <v>41</v>
      </c>
      <c r="D33" s="14" t="s">
        <v>38</v>
      </c>
      <c r="E33" s="14">
        <v>2.0500000000000001E-2</v>
      </c>
      <c r="F33" s="14">
        <v>0.36799999999999999</v>
      </c>
      <c r="G33" s="14">
        <v>7.9799999999999996E-2</v>
      </c>
      <c r="H33" s="15">
        <v>3.98804E-6</v>
      </c>
    </row>
    <row r="34" spans="1:8" x14ac:dyDescent="0.4">
      <c r="A34" s="14">
        <v>32</v>
      </c>
      <c r="B34" s="14" t="s">
        <v>155</v>
      </c>
      <c r="C34" s="14" t="s">
        <v>39</v>
      </c>
      <c r="D34" s="14" t="s">
        <v>41</v>
      </c>
      <c r="E34" s="14">
        <v>8.4699999999999998E-2</v>
      </c>
      <c r="F34" s="14">
        <v>0.155</v>
      </c>
      <c r="G34" s="14">
        <v>3.39E-2</v>
      </c>
      <c r="H34" s="15">
        <v>4.80596E-6</v>
      </c>
    </row>
    <row r="35" spans="1:8" x14ac:dyDescent="0.4">
      <c r="A35" s="14">
        <v>33</v>
      </c>
      <c r="B35" s="14" t="s">
        <v>156</v>
      </c>
      <c r="C35" s="14" t="s">
        <v>41</v>
      </c>
      <c r="D35" s="14" t="s">
        <v>38</v>
      </c>
      <c r="E35" s="14">
        <v>0.95709999999999995</v>
      </c>
      <c r="F35" s="14">
        <v>-0.22800000000000001</v>
      </c>
      <c r="G35" s="14">
        <v>4.99E-2</v>
      </c>
      <c r="H35" s="15">
        <v>4.86598E-6</v>
      </c>
    </row>
    <row r="36" spans="1:8" x14ac:dyDescent="0.4">
      <c r="A36" s="14">
        <v>34</v>
      </c>
      <c r="B36" s="14" t="s">
        <v>157</v>
      </c>
      <c r="C36" s="14" t="s">
        <v>39</v>
      </c>
      <c r="D36" s="14" t="s">
        <v>41</v>
      </c>
      <c r="E36" s="14">
        <v>2.24E-2</v>
      </c>
      <c r="F36" s="14">
        <v>0.36680000000000001</v>
      </c>
      <c r="G36" s="14">
        <v>7.9399999999999998E-2</v>
      </c>
      <c r="H36" s="15">
        <v>3.8539800000000002E-6</v>
      </c>
    </row>
    <row r="37" spans="1:8" x14ac:dyDescent="0.4">
      <c r="A37" s="14">
        <v>35</v>
      </c>
      <c r="B37" s="14" t="s">
        <v>158</v>
      </c>
      <c r="C37" s="14" t="s">
        <v>39</v>
      </c>
      <c r="D37" s="14" t="s">
        <v>38</v>
      </c>
      <c r="E37" s="14">
        <v>0.74750000000000005</v>
      </c>
      <c r="F37" s="14">
        <v>-0.1206</v>
      </c>
      <c r="G37" s="14">
        <v>2.47E-2</v>
      </c>
      <c r="H37" s="15">
        <v>1.00099E-6</v>
      </c>
    </row>
    <row r="38" spans="1:8" x14ac:dyDescent="0.4">
      <c r="A38" s="14">
        <v>36</v>
      </c>
      <c r="B38" s="14" t="s">
        <v>159</v>
      </c>
      <c r="C38" s="14" t="s">
        <v>43</v>
      </c>
      <c r="D38" s="14" t="s">
        <v>41</v>
      </c>
      <c r="E38" s="14">
        <v>1.47E-2</v>
      </c>
      <c r="F38" s="14">
        <v>0.49819999999999998</v>
      </c>
      <c r="G38" s="14">
        <v>0.10059999999999999</v>
      </c>
      <c r="H38" s="15">
        <v>7.4320700000000002E-7</v>
      </c>
    </row>
    <row r="39" spans="1:8" x14ac:dyDescent="0.4">
      <c r="A39" s="14">
        <v>37</v>
      </c>
      <c r="B39" s="14" t="s">
        <v>160</v>
      </c>
      <c r="C39" s="14" t="s">
        <v>41</v>
      </c>
      <c r="D39" s="14" t="s">
        <v>39</v>
      </c>
      <c r="E39" s="14">
        <v>2.2599999999999999E-2</v>
      </c>
      <c r="F39" s="14">
        <v>0.3135</v>
      </c>
      <c r="G39" s="14">
        <v>6.8699999999999997E-2</v>
      </c>
      <c r="H39" s="15">
        <v>4.9760000000000003E-6</v>
      </c>
    </row>
    <row r="40" spans="1:8" x14ac:dyDescent="0.4">
      <c r="A40" s="14">
        <v>38</v>
      </c>
      <c r="B40" s="14" t="s">
        <v>161</v>
      </c>
      <c r="C40" s="14" t="s">
        <v>39</v>
      </c>
      <c r="D40" s="14" t="s">
        <v>38</v>
      </c>
      <c r="E40" s="14">
        <v>0.14630000000000001</v>
      </c>
      <c r="F40" s="14">
        <v>0.13969999999999999</v>
      </c>
      <c r="G40" s="14">
        <v>2.9600000000000001E-2</v>
      </c>
      <c r="H40" s="15">
        <v>2.3139800000000001E-6</v>
      </c>
    </row>
    <row r="41" spans="1:8" x14ac:dyDescent="0.4">
      <c r="A41" s="14">
        <v>39</v>
      </c>
      <c r="B41" s="14" t="s">
        <v>162</v>
      </c>
      <c r="C41" s="14" t="s">
        <v>38</v>
      </c>
      <c r="D41" s="14" t="s">
        <v>43</v>
      </c>
      <c r="E41" s="14">
        <v>0.18049999999999999</v>
      </c>
      <c r="F41" s="14">
        <v>0.17580000000000001</v>
      </c>
      <c r="G41" s="14">
        <v>2.4500000000000001E-2</v>
      </c>
      <c r="H41" s="15">
        <v>6.8801799999999999E-13</v>
      </c>
    </row>
    <row r="42" spans="1:8" x14ac:dyDescent="0.4">
      <c r="A42" s="14">
        <v>40</v>
      </c>
      <c r="B42" s="14" t="s">
        <v>163</v>
      </c>
      <c r="C42" s="14" t="s">
        <v>41</v>
      </c>
      <c r="D42" s="14" t="s">
        <v>38</v>
      </c>
      <c r="E42" s="14">
        <v>0.16170000000000001</v>
      </c>
      <c r="F42" s="14">
        <v>0.12820000000000001</v>
      </c>
      <c r="G42" s="14">
        <v>2.5899999999999999E-2</v>
      </c>
      <c r="H42" s="15">
        <v>7.3890700000000001E-7</v>
      </c>
    </row>
    <row r="43" spans="1:8" ht="14.25" thickBot="1" x14ac:dyDescent="0.45">
      <c r="A43" s="18">
        <v>41</v>
      </c>
      <c r="B43" s="18" t="s">
        <v>164</v>
      </c>
      <c r="C43" s="18" t="s">
        <v>43</v>
      </c>
      <c r="D43" s="18" t="s">
        <v>41</v>
      </c>
      <c r="E43" s="18">
        <v>1.5599999999999999E-2</v>
      </c>
      <c r="F43" s="18">
        <v>0.53159999999999996</v>
      </c>
      <c r="G43" s="18">
        <v>0.1145</v>
      </c>
      <c r="H43" s="19">
        <v>3.43202E-6</v>
      </c>
    </row>
    <row r="44" spans="1:8" ht="14.25" thickTop="1" x14ac:dyDescent="0.4"/>
  </sheetData>
  <mergeCells count="1">
    <mergeCell ref="A1:H1"/>
  </mergeCells>
  <phoneticPr fontId="1" type="noConversion"/>
  <conditionalFormatting sqref="B2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1C053-0BC7-4650-8A3C-13A39ED70DD4}">
  <dimension ref="A1:H40"/>
  <sheetViews>
    <sheetView topLeftCell="A12" workbookViewId="0">
      <selection activeCell="D27" sqref="D27"/>
    </sheetView>
  </sheetViews>
  <sheetFormatPr defaultRowHeight="13.9" x14ac:dyDescent="0.4"/>
  <cols>
    <col min="2" max="2" width="12.86328125" customWidth="1"/>
    <col min="3" max="3" width="11" customWidth="1"/>
    <col min="4" max="4" width="11.265625" customWidth="1"/>
  </cols>
  <sheetData>
    <row r="1" spans="1:8" ht="14.25" thickBot="1" x14ac:dyDescent="0.45">
      <c r="A1" s="32" t="s">
        <v>201</v>
      </c>
      <c r="B1" s="32"/>
      <c r="C1" s="32"/>
      <c r="D1" s="32"/>
      <c r="E1" s="32"/>
      <c r="F1" s="32"/>
      <c r="G1" s="32"/>
      <c r="H1" s="32"/>
    </row>
    <row r="2" spans="1:8" ht="14.65" thickTop="1" thickBot="1" x14ac:dyDescent="0.45">
      <c r="A2" s="20"/>
      <c r="B2" s="21" t="s">
        <v>20</v>
      </c>
      <c r="C2" s="21" t="s">
        <v>21</v>
      </c>
      <c r="D2" s="21" t="s">
        <v>22</v>
      </c>
      <c r="E2" s="21" t="s">
        <v>23</v>
      </c>
      <c r="F2" s="21" t="s">
        <v>24</v>
      </c>
      <c r="G2" s="21" t="s">
        <v>6</v>
      </c>
      <c r="H2" s="21" t="s">
        <v>7</v>
      </c>
    </row>
    <row r="3" spans="1:8" ht="14.25" thickTop="1" x14ac:dyDescent="0.4">
      <c r="A3" s="14">
        <v>1</v>
      </c>
      <c r="B3" s="14" t="s">
        <v>165</v>
      </c>
      <c r="C3" s="14" t="s">
        <v>39</v>
      </c>
      <c r="D3" s="14" t="s">
        <v>41</v>
      </c>
      <c r="E3" s="14">
        <v>2.1399999999999999E-2</v>
      </c>
      <c r="F3" s="14">
        <v>0.37040000000000001</v>
      </c>
      <c r="G3" s="14">
        <v>7.9000000000000001E-2</v>
      </c>
      <c r="H3" s="15">
        <v>2.7770299999999998E-6</v>
      </c>
    </row>
    <row r="4" spans="1:8" x14ac:dyDescent="0.4">
      <c r="A4" s="14">
        <v>2</v>
      </c>
      <c r="B4" s="14" t="s">
        <v>166</v>
      </c>
      <c r="C4" s="14" t="s">
        <v>43</v>
      </c>
      <c r="D4" s="14" t="s">
        <v>38</v>
      </c>
      <c r="E4" s="14">
        <v>3.0300000000000001E-2</v>
      </c>
      <c r="F4" s="14">
        <v>0.4345</v>
      </c>
      <c r="G4" s="14">
        <v>8.7300000000000003E-2</v>
      </c>
      <c r="H4" s="15">
        <v>6.5219899999999995E-7</v>
      </c>
    </row>
    <row r="5" spans="1:8" x14ac:dyDescent="0.4">
      <c r="A5" s="14">
        <v>3</v>
      </c>
      <c r="B5" s="14" t="s">
        <v>167</v>
      </c>
      <c r="C5" s="14" t="s">
        <v>38</v>
      </c>
      <c r="D5" s="14" t="s">
        <v>43</v>
      </c>
      <c r="E5" s="14">
        <v>1.32E-2</v>
      </c>
      <c r="F5" s="14">
        <v>0.63239999999999996</v>
      </c>
      <c r="G5" s="14">
        <v>0.13200000000000001</v>
      </c>
      <c r="H5" s="15">
        <v>1.6740199999999999E-6</v>
      </c>
    </row>
    <row r="6" spans="1:8" x14ac:dyDescent="0.4">
      <c r="A6" s="14">
        <v>4</v>
      </c>
      <c r="B6" s="14" t="s">
        <v>168</v>
      </c>
      <c r="C6" s="14" t="s">
        <v>38</v>
      </c>
      <c r="D6" s="14" t="s">
        <v>41</v>
      </c>
      <c r="E6" s="14">
        <v>1.29E-2</v>
      </c>
      <c r="F6" s="14">
        <v>0.6522</v>
      </c>
      <c r="G6" s="14">
        <v>0.1404</v>
      </c>
      <c r="H6" s="15">
        <v>3.3989900000000001E-6</v>
      </c>
    </row>
    <row r="7" spans="1:8" x14ac:dyDescent="0.4">
      <c r="A7" s="14">
        <v>5</v>
      </c>
      <c r="B7" s="14" t="s">
        <v>169</v>
      </c>
      <c r="C7" s="14" t="s">
        <v>38</v>
      </c>
      <c r="D7" s="14" t="s">
        <v>43</v>
      </c>
      <c r="E7" s="14">
        <v>2.3900000000000001E-2</v>
      </c>
      <c r="F7" s="14">
        <v>0.4148</v>
      </c>
      <c r="G7" s="14">
        <v>8.48E-2</v>
      </c>
      <c r="H7" s="15">
        <v>9.8700599999999999E-7</v>
      </c>
    </row>
    <row r="8" spans="1:8" x14ac:dyDescent="0.4">
      <c r="A8" s="14">
        <v>6</v>
      </c>
      <c r="B8" s="14" t="s">
        <v>170</v>
      </c>
      <c r="C8" s="14" t="s">
        <v>38</v>
      </c>
      <c r="D8" s="14" t="s">
        <v>43</v>
      </c>
      <c r="E8" s="14">
        <v>2.1600000000000001E-2</v>
      </c>
      <c r="F8" s="14">
        <v>0.43880000000000002</v>
      </c>
      <c r="G8" s="14">
        <v>8.8599999999999998E-2</v>
      </c>
      <c r="H8" s="15">
        <v>7.3219999999999995E-7</v>
      </c>
    </row>
    <row r="9" spans="1:8" x14ac:dyDescent="0.4">
      <c r="A9" s="14">
        <v>7</v>
      </c>
      <c r="B9" s="14" t="s">
        <v>171</v>
      </c>
      <c r="C9" s="14" t="s">
        <v>43</v>
      </c>
      <c r="D9" s="14" t="s">
        <v>38</v>
      </c>
      <c r="E9" s="14">
        <v>0.12559999999999999</v>
      </c>
      <c r="F9" s="14">
        <v>-0.19450000000000001</v>
      </c>
      <c r="G9" s="14">
        <v>3.6799999999999999E-2</v>
      </c>
      <c r="H9" s="15">
        <v>1.21899E-7</v>
      </c>
    </row>
    <row r="10" spans="1:8" x14ac:dyDescent="0.4">
      <c r="A10" s="14">
        <v>8</v>
      </c>
      <c r="B10" s="14" t="s">
        <v>172</v>
      </c>
      <c r="C10" s="14" t="s">
        <v>41</v>
      </c>
      <c r="D10" s="14" t="s">
        <v>39</v>
      </c>
      <c r="E10" s="14">
        <v>1.6799999999999999E-2</v>
      </c>
      <c r="F10" s="14">
        <v>0.48110000000000003</v>
      </c>
      <c r="G10" s="14">
        <v>0.1018</v>
      </c>
      <c r="H10" s="15">
        <v>2.31499E-6</v>
      </c>
    </row>
    <row r="11" spans="1:8" x14ac:dyDescent="0.4">
      <c r="A11" s="14">
        <v>9</v>
      </c>
      <c r="B11" s="14" t="s">
        <v>173</v>
      </c>
      <c r="C11" s="14" t="s">
        <v>38</v>
      </c>
      <c r="D11" s="14" t="s">
        <v>43</v>
      </c>
      <c r="E11" s="14">
        <v>0.32729999999999998</v>
      </c>
      <c r="F11" s="14">
        <v>0.12130000000000001</v>
      </c>
      <c r="G11" s="14">
        <v>2.4199999999999999E-2</v>
      </c>
      <c r="H11" s="15">
        <v>5.4009499999999999E-7</v>
      </c>
    </row>
    <row r="12" spans="1:8" x14ac:dyDescent="0.4">
      <c r="A12" s="14">
        <v>10</v>
      </c>
      <c r="B12" s="14" t="s">
        <v>174</v>
      </c>
      <c r="C12" s="14" t="s">
        <v>38</v>
      </c>
      <c r="D12" s="14" t="s">
        <v>43</v>
      </c>
      <c r="E12" s="14">
        <v>2.4799999999999999E-2</v>
      </c>
      <c r="F12" s="14">
        <v>0.4975</v>
      </c>
      <c r="G12" s="14">
        <v>0.10349999999999999</v>
      </c>
      <c r="H12" s="15">
        <v>1.5409900000000001E-6</v>
      </c>
    </row>
    <row r="13" spans="1:8" x14ac:dyDescent="0.4">
      <c r="A13" s="14">
        <v>11</v>
      </c>
      <c r="B13" s="14" t="s">
        <v>175</v>
      </c>
      <c r="C13" s="14" t="s">
        <v>39</v>
      </c>
      <c r="D13" s="14" t="s">
        <v>41</v>
      </c>
      <c r="E13" s="14">
        <v>3.0300000000000001E-2</v>
      </c>
      <c r="F13" s="14">
        <v>0.35570000000000002</v>
      </c>
      <c r="G13" s="14">
        <v>7.6200000000000004E-2</v>
      </c>
      <c r="H13" s="15">
        <v>3.0680300000000001E-6</v>
      </c>
    </row>
    <row r="14" spans="1:8" x14ac:dyDescent="0.4">
      <c r="A14" s="14">
        <v>12</v>
      </c>
      <c r="B14" s="14" t="s">
        <v>176</v>
      </c>
      <c r="C14" s="14" t="s">
        <v>38</v>
      </c>
      <c r="D14" s="14" t="s">
        <v>43</v>
      </c>
      <c r="E14" s="14">
        <v>2.6200000000000001E-2</v>
      </c>
      <c r="F14" s="14">
        <v>0.39610000000000001</v>
      </c>
      <c r="G14" s="14">
        <v>8.1100000000000005E-2</v>
      </c>
      <c r="H14" s="15">
        <v>1.0559900000000001E-6</v>
      </c>
    </row>
    <row r="15" spans="1:8" x14ac:dyDescent="0.4">
      <c r="A15" s="14">
        <v>13</v>
      </c>
      <c r="B15" s="14" t="s">
        <v>177</v>
      </c>
      <c r="C15" s="14" t="s">
        <v>38</v>
      </c>
      <c r="D15" s="14" t="s">
        <v>43</v>
      </c>
      <c r="E15" s="14">
        <v>0.1016</v>
      </c>
      <c r="F15" s="14">
        <v>0.21290000000000001</v>
      </c>
      <c r="G15" s="14">
        <v>3.9699999999999999E-2</v>
      </c>
      <c r="H15" s="15">
        <v>7.9650800000000005E-8</v>
      </c>
    </row>
    <row r="16" spans="1:8" x14ac:dyDescent="0.4">
      <c r="A16" s="14">
        <v>14</v>
      </c>
      <c r="B16" s="14" t="s">
        <v>178</v>
      </c>
      <c r="C16" s="14" t="s">
        <v>43</v>
      </c>
      <c r="D16" s="14" t="s">
        <v>38</v>
      </c>
      <c r="E16" s="14">
        <v>0.21490000000000001</v>
      </c>
      <c r="F16" s="14">
        <v>0.1368</v>
      </c>
      <c r="G16" s="14">
        <v>2.81E-2</v>
      </c>
      <c r="H16" s="15">
        <v>1.0770100000000001E-6</v>
      </c>
    </row>
    <row r="17" spans="1:8" x14ac:dyDescent="0.4">
      <c r="A17" s="14">
        <v>15</v>
      </c>
      <c r="B17" s="14" t="s">
        <v>179</v>
      </c>
      <c r="C17" s="14" t="s">
        <v>39</v>
      </c>
      <c r="D17" s="14" t="s">
        <v>41</v>
      </c>
      <c r="E17" s="14">
        <v>2.12E-2</v>
      </c>
      <c r="F17" s="14">
        <v>0.44359999999999999</v>
      </c>
      <c r="G17" s="14">
        <v>8.4400000000000003E-2</v>
      </c>
      <c r="H17" s="15">
        <v>1.4560000000000001E-7</v>
      </c>
    </row>
    <row r="18" spans="1:8" x14ac:dyDescent="0.4">
      <c r="A18" s="14">
        <v>16</v>
      </c>
      <c r="B18" s="14" t="s">
        <v>180</v>
      </c>
      <c r="C18" s="14" t="s">
        <v>38</v>
      </c>
      <c r="D18" s="14" t="s">
        <v>43</v>
      </c>
      <c r="E18" s="14">
        <v>4.48E-2</v>
      </c>
      <c r="F18" s="14">
        <v>0.25330000000000003</v>
      </c>
      <c r="G18" s="14">
        <v>5.5300000000000002E-2</v>
      </c>
      <c r="H18" s="15">
        <v>4.5930400000000002E-6</v>
      </c>
    </row>
    <row r="19" spans="1:8" x14ac:dyDescent="0.4">
      <c r="A19" s="14">
        <v>17</v>
      </c>
      <c r="B19" s="14" t="s">
        <v>181</v>
      </c>
      <c r="C19" s="14" t="s">
        <v>38</v>
      </c>
      <c r="D19" s="14" t="s">
        <v>41</v>
      </c>
      <c r="E19" s="14">
        <v>8.4900000000000003E-2</v>
      </c>
      <c r="F19" s="14">
        <v>0.19270000000000001</v>
      </c>
      <c r="G19" s="14">
        <v>4.1399999999999999E-2</v>
      </c>
      <c r="H19" s="15">
        <v>3.2889700000000002E-6</v>
      </c>
    </row>
    <row r="20" spans="1:8" x14ac:dyDescent="0.4">
      <c r="A20" s="14">
        <v>18</v>
      </c>
      <c r="B20" s="14" t="s">
        <v>182</v>
      </c>
      <c r="C20" s="14" t="s">
        <v>43</v>
      </c>
      <c r="D20" s="14" t="s">
        <v>38</v>
      </c>
      <c r="E20" s="14">
        <v>0.32469999999999999</v>
      </c>
      <c r="F20" s="14">
        <v>0.11749999999999999</v>
      </c>
      <c r="G20" s="14">
        <v>2.5399999999999999E-2</v>
      </c>
      <c r="H20" s="15">
        <v>3.8149599999999996E-6</v>
      </c>
    </row>
    <row r="21" spans="1:8" x14ac:dyDescent="0.4">
      <c r="A21" s="14">
        <v>19</v>
      </c>
      <c r="B21" s="14" t="s">
        <v>183</v>
      </c>
      <c r="C21" s="14" t="s">
        <v>41</v>
      </c>
      <c r="D21" s="14" t="s">
        <v>38</v>
      </c>
      <c r="E21" s="14">
        <v>0.65949999999999998</v>
      </c>
      <c r="F21" s="14">
        <v>0.12509999999999999</v>
      </c>
      <c r="G21" s="14">
        <v>2.52E-2</v>
      </c>
      <c r="H21" s="15">
        <v>6.78203E-7</v>
      </c>
    </row>
    <row r="22" spans="1:8" x14ac:dyDescent="0.4">
      <c r="A22" s="14">
        <v>20</v>
      </c>
      <c r="B22" s="14" t="s">
        <v>184</v>
      </c>
      <c r="C22" s="14" t="s">
        <v>38</v>
      </c>
      <c r="D22" s="14" t="s">
        <v>43</v>
      </c>
      <c r="E22" s="14">
        <v>0.13439999999999999</v>
      </c>
      <c r="F22" s="14">
        <v>0.16739999999999999</v>
      </c>
      <c r="G22" s="14">
        <v>3.2899999999999999E-2</v>
      </c>
      <c r="H22" s="15">
        <v>3.6489700000000001E-7</v>
      </c>
    </row>
    <row r="23" spans="1:8" x14ac:dyDescent="0.4">
      <c r="A23" s="14">
        <v>21</v>
      </c>
      <c r="B23" s="14" t="s">
        <v>185</v>
      </c>
      <c r="C23" s="14" t="s">
        <v>43</v>
      </c>
      <c r="D23" s="14" t="s">
        <v>38</v>
      </c>
      <c r="E23" s="14">
        <v>7.6799999999999993E-2</v>
      </c>
      <c r="F23" s="14">
        <v>0.22239999999999999</v>
      </c>
      <c r="G23" s="14">
        <v>4.8399999999999999E-2</v>
      </c>
      <c r="H23" s="15">
        <v>4.3149900000000003E-6</v>
      </c>
    </row>
    <row r="24" spans="1:8" x14ac:dyDescent="0.4">
      <c r="A24" s="14">
        <v>22</v>
      </c>
      <c r="B24" s="14" t="s">
        <v>186</v>
      </c>
      <c r="C24" s="14" t="s">
        <v>41</v>
      </c>
      <c r="D24" s="14" t="s">
        <v>38</v>
      </c>
      <c r="E24" s="14">
        <v>4.2000000000000003E-2</v>
      </c>
      <c r="F24" s="14">
        <v>0.30180000000000001</v>
      </c>
      <c r="G24" s="14">
        <v>6.3899999999999998E-2</v>
      </c>
      <c r="H24" s="15">
        <v>2.2860199999999999E-6</v>
      </c>
    </row>
    <row r="25" spans="1:8" x14ac:dyDescent="0.4">
      <c r="A25" s="14">
        <v>23</v>
      </c>
      <c r="B25" s="14" t="s">
        <v>187</v>
      </c>
      <c r="C25" s="14" t="s">
        <v>41</v>
      </c>
      <c r="D25" s="14" t="s">
        <v>43</v>
      </c>
      <c r="E25" s="14">
        <v>0.45079999999999998</v>
      </c>
      <c r="F25" s="14">
        <v>0.1171</v>
      </c>
      <c r="G25" s="14">
        <v>2.41E-2</v>
      </c>
      <c r="H25" s="15">
        <v>1.1900100000000001E-6</v>
      </c>
    </row>
    <row r="26" spans="1:8" x14ac:dyDescent="0.4">
      <c r="A26" s="14">
        <v>24</v>
      </c>
      <c r="B26" s="14" t="s">
        <v>188</v>
      </c>
      <c r="C26" s="14" t="s">
        <v>38</v>
      </c>
      <c r="D26" s="14" t="s">
        <v>41</v>
      </c>
      <c r="E26" s="14">
        <v>0.69369999999999998</v>
      </c>
      <c r="F26" s="14">
        <v>-0.1195</v>
      </c>
      <c r="G26" s="14">
        <v>2.47E-2</v>
      </c>
      <c r="H26" s="15">
        <v>1.34199E-6</v>
      </c>
    </row>
    <row r="27" spans="1:8" x14ac:dyDescent="0.4">
      <c r="A27" s="14">
        <v>25</v>
      </c>
      <c r="B27" s="14" t="s">
        <v>189</v>
      </c>
      <c r="C27" s="14" t="s">
        <v>41</v>
      </c>
      <c r="D27" s="14" t="s">
        <v>39</v>
      </c>
      <c r="E27" s="14">
        <v>7.1599999999999997E-2</v>
      </c>
      <c r="F27" s="14">
        <v>0.21890000000000001</v>
      </c>
      <c r="G27" s="14">
        <v>4.6899999999999997E-2</v>
      </c>
      <c r="H27" s="15">
        <v>3.0900099999999999E-6</v>
      </c>
    </row>
    <row r="28" spans="1:8" x14ac:dyDescent="0.4">
      <c r="A28" s="14">
        <v>26</v>
      </c>
      <c r="B28" s="14" t="s">
        <v>190</v>
      </c>
      <c r="C28" s="14" t="s">
        <v>39</v>
      </c>
      <c r="D28" s="14" t="s">
        <v>38</v>
      </c>
      <c r="E28" s="14">
        <v>1.77E-2</v>
      </c>
      <c r="F28" s="14">
        <v>0.4526</v>
      </c>
      <c r="G28" s="14">
        <v>9.6000000000000002E-2</v>
      </c>
      <c r="H28" s="15">
        <v>2.3910000000000001E-6</v>
      </c>
    </row>
    <row r="29" spans="1:8" x14ac:dyDescent="0.4">
      <c r="A29" s="14">
        <v>27</v>
      </c>
      <c r="B29" s="14" t="s">
        <v>191</v>
      </c>
      <c r="C29" s="14" t="s">
        <v>43</v>
      </c>
      <c r="D29" s="14" t="s">
        <v>38</v>
      </c>
      <c r="E29" s="14">
        <v>0.1971</v>
      </c>
      <c r="F29" s="14">
        <v>0.1595</v>
      </c>
      <c r="G29" s="14">
        <v>3.15E-2</v>
      </c>
      <c r="H29" s="15">
        <v>4.2519699999999999E-7</v>
      </c>
    </row>
    <row r="30" spans="1:8" x14ac:dyDescent="0.4">
      <c r="A30" s="14">
        <v>28</v>
      </c>
      <c r="B30" s="14" t="s">
        <v>192</v>
      </c>
      <c r="C30" s="14" t="s">
        <v>43</v>
      </c>
      <c r="D30" s="14" t="s">
        <v>38</v>
      </c>
      <c r="E30" s="14">
        <v>9.4E-2</v>
      </c>
      <c r="F30" s="14">
        <v>0.19650000000000001</v>
      </c>
      <c r="G30" s="14">
        <v>4.19E-2</v>
      </c>
      <c r="H30" s="15">
        <v>2.7589899999999999E-6</v>
      </c>
    </row>
    <row r="31" spans="1:8" x14ac:dyDescent="0.4">
      <c r="A31" s="14">
        <v>29</v>
      </c>
      <c r="B31" s="14" t="s">
        <v>193</v>
      </c>
      <c r="C31" s="14" t="s">
        <v>39</v>
      </c>
      <c r="D31" s="14" t="s">
        <v>43</v>
      </c>
      <c r="E31" s="14">
        <v>1.18E-2</v>
      </c>
      <c r="F31" s="14">
        <v>0.63490000000000002</v>
      </c>
      <c r="G31" s="14">
        <v>0.1341</v>
      </c>
      <c r="H31" s="15">
        <v>2.2020100000000001E-6</v>
      </c>
    </row>
    <row r="32" spans="1:8" x14ac:dyDescent="0.4">
      <c r="A32" s="14">
        <v>30</v>
      </c>
      <c r="B32" s="14" t="s">
        <v>89</v>
      </c>
      <c r="C32" s="14" t="s">
        <v>41</v>
      </c>
      <c r="D32" s="14" t="s">
        <v>39</v>
      </c>
      <c r="E32" s="14">
        <v>0.3367</v>
      </c>
      <c r="F32" s="14">
        <v>0.13009999999999999</v>
      </c>
      <c r="G32" s="14">
        <v>2.4400000000000002E-2</v>
      </c>
      <c r="H32" s="15">
        <v>9.2580600000000005E-8</v>
      </c>
    </row>
    <row r="33" spans="1:8" x14ac:dyDescent="0.4">
      <c r="A33" s="14">
        <v>31</v>
      </c>
      <c r="B33" s="14" t="s">
        <v>194</v>
      </c>
      <c r="C33" s="14" t="s">
        <v>41</v>
      </c>
      <c r="D33" s="14" t="s">
        <v>38</v>
      </c>
      <c r="E33" s="14">
        <v>8.8099999999999998E-2</v>
      </c>
      <c r="F33" s="14">
        <v>-0.21390000000000001</v>
      </c>
      <c r="G33" s="14">
        <v>4.65E-2</v>
      </c>
      <c r="H33" s="15">
        <v>4.1429499999999999E-6</v>
      </c>
    </row>
    <row r="34" spans="1:8" x14ac:dyDescent="0.4">
      <c r="A34" s="14">
        <v>32</v>
      </c>
      <c r="B34" s="14" t="s">
        <v>195</v>
      </c>
      <c r="C34" s="14" t="s">
        <v>39</v>
      </c>
      <c r="D34" s="14" t="s">
        <v>41</v>
      </c>
      <c r="E34" s="14">
        <v>5.1900000000000002E-2</v>
      </c>
      <c r="F34" s="14">
        <v>0.2802</v>
      </c>
      <c r="G34" s="14">
        <v>5.8700000000000002E-2</v>
      </c>
      <c r="H34" s="15">
        <v>1.83599E-6</v>
      </c>
    </row>
    <row r="35" spans="1:8" x14ac:dyDescent="0.4">
      <c r="A35" s="14">
        <v>33</v>
      </c>
      <c r="B35" s="14" t="s">
        <v>196</v>
      </c>
      <c r="C35" s="14" t="s">
        <v>39</v>
      </c>
      <c r="D35" s="14" t="s">
        <v>38</v>
      </c>
      <c r="E35" s="14">
        <v>0.61109999999999998</v>
      </c>
      <c r="F35" s="14">
        <v>-0.1143</v>
      </c>
      <c r="G35" s="14">
        <v>2.47E-2</v>
      </c>
      <c r="H35" s="15">
        <v>3.77703E-6</v>
      </c>
    </row>
    <row r="36" spans="1:8" x14ac:dyDescent="0.4">
      <c r="A36" s="14">
        <v>34</v>
      </c>
      <c r="B36" s="14" t="s">
        <v>197</v>
      </c>
      <c r="C36" s="14" t="s">
        <v>38</v>
      </c>
      <c r="D36" s="14" t="s">
        <v>43</v>
      </c>
      <c r="E36" s="14">
        <v>0.80989999999999995</v>
      </c>
      <c r="F36" s="14">
        <v>-0.1406</v>
      </c>
      <c r="G36" s="14">
        <v>2.98E-2</v>
      </c>
      <c r="H36" s="15">
        <v>2.3010200000000002E-6</v>
      </c>
    </row>
    <row r="37" spans="1:8" x14ac:dyDescent="0.4">
      <c r="A37" s="14">
        <v>35</v>
      </c>
      <c r="B37" s="14" t="s">
        <v>198</v>
      </c>
      <c r="C37" s="14" t="s">
        <v>43</v>
      </c>
      <c r="D37" s="14" t="s">
        <v>38</v>
      </c>
      <c r="E37" s="14">
        <v>1.34E-2</v>
      </c>
      <c r="F37" s="14">
        <v>0.60509999999999997</v>
      </c>
      <c r="G37" s="14">
        <v>0.13120000000000001</v>
      </c>
      <c r="H37" s="15">
        <v>3.9829999999999998E-6</v>
      </c>
    </row>
    <row r="38" spans="1:8" x14ac:dyDescent="0.4">
      <c r="A38" s="14">
        <v>36</v>
      </c>
      <c r="B38" s="14" t="s">
        <v>199</v>
      </c>
      <c r="C38" s="14" t="s">
        <v>43</v>
      </c>
      <c r="D38" s="14" t="s">
        <v>38</v>
      </c>
      <c r="E38" s="14">
        <v>2.4299999999999999E-2</v>
      </c>
      <c r="F38" s="14">
        <v>0.37369999999999998</v>
      </c>
      <c r="G38" s="14">
        <v>7.8399999999999997E-2</v>
      </c>
      <c r="H38" s="15">
        <v>1.8569899999999999E-6</v>
      </c>
    </row>
    <row r="39" spans="1:8" ht="14.25" thickBot="1" x14ac:dyDescent="0.45">
      <c r="A39" s="18">
        <v>37</v>
      </c>
      <c r="B39" s="18" t="s">
        <v>200</v>
      </c>
      <c r="C39" s="18" t="s">
        <v>43</v>
      </c>
      <c r="D39" s="18" t="s">
        <v>38</v>
      </c>
      <c r="E39" s="18">
        <v>1.83E-2</v>
      </c>
      <c r="F39" s="18">
        <v>0.45490000000000003</v>
      </c>
      <c r="G39" s="18">
        <v>9.3399999999999997E-2</v>
      </c>
      <c r="H39" s="19">
        <v>1.11699E-6</v>
      </c>
    </row>
    <row r="40" spans="1:8" ht="14.25" thickTop="1" x14ac:dyDescent="0.4"/>
  </sheetData>
  <mergeCells count="1">
    <mergeCell ref="A1:H1"/>
  </mergeCells>
  <phoneticPr fontId="1" type="noConversion"/>
  <conditionalFormatting sqref="B2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CE40E-339D-4D76-96C2-016E2A2D5EE8}">
  <dimension ref="A1:H41"/>
  <sheetViews>
    <sheetView workbookViewId="0">
      <selection activeCell="E40" sqref="E40"/>
    </sheetView>
  </sheetViews>
  <sheetFormatPr defaultRowHeight="13.9" x14ac:dyDescent="0.4"/>
  <cols>
    <col min="2" max="2" width="14.265625" customWidth="1"/>
    <col min="3" max="3" width="11.265625" customWidth="1"/>
    <col min="4" max="4" width="10.3984375" customWidth="1"/>
  </cols>
  <sheetData>
    <row r="1" spans="1:8" ht="14.25" thickBot="1" x14ac:dyDescent="0.45">
      <c r="A1" s="32" t="s">
        <v>241</v>
      </c>
      <c r="B1" s="32"/>
      <c r="C1" s="32"/>
      <c r="D1" s="32"/>
      <c r="E1" s="32"/>
      <c r="F1" s="32"/>
      <c r="G1" s="32"/>
      <c r="H1" s="32"/>
    </row>
    <row r="2" spans="1:8" ht="14.65" thickTop="1" thickBot="1" x14ac:dyDescent="0.45">
      <c r="A2" s="20"/>
      <c r="B2" s="21" t="s">
        <v>20</v>
      </c>
      <c r="C2" s="21" t="s">
        <v>21</v>
      </c>
      <c r="D2" s="21" t="s">
        <v>22</v>
      </c>
      <c r="E2" s="21" t="s">
        <v>23</v>
      </c>
      <c r="F2" s="21" t="s">
        <v>24</v>
      </c>
      <c r="G2" s="21" t="s">
        <v>6</v>
      </c>
      <c r="H2" s="21" t="s">
        <v>7</v>
      </c>
    </row>
    <row r="3" spans="1:8" ht="14.25" thickTop="1" x14ac:dyDescent="0.4">
      <c r="A3" s="14">
        <v>1</v>
      </c>
      <c r="B3" s="14" t="s">
        <v>204</v>
      </c>
      <c r="C3" s="14" t="s">
        <v>38</v>
      </c>
      <c r="D3" s="14" t="s">
        <v>43</v>
      </c>
      <c r="E3" s="14">
        <v>2.7199999999999998E-2</v>
      </c>
      <c r="F3" s="14">
        <v>0.44769999999999999</v>
      </c>
      <c r="G3" s="14">
        <v>8.8200000000000001E-2</v>
      </c>
      <c r="H3" s="15">
        <v>3.8200000000000001E-7</v>
      </c>
    </row>
    <row r="4" spans="1:8" x14ac:dyDescent="0.4">
      <c r="A4" s="14">
        <v>2</v>
      </c>
      <c r="B4" s="14" t="s">
        <v>205</v>
      </c>
      <c r="C4" s="14" t="s">
        <v>41</v>
      </c>
      <c r="D4" s="14" t="s">
        <v>39</v>
      </c>
      <c r="E4" s="14">
        <v>1.95E-2</v>
      </c>
      <c r="F4" s="14">
        <v>0.4516</v>
      </c>
      <c r="G4" s="14">
        <v>9.2499999999999999E-2</v>
      </c>
      <c r="H4" s="15">
        <v>1.0499999999999999E-6</v>
      </c>
    </row>
    <row r="5" spans="1:8" x14ac:dyDescent="0.4">
      <c r="A5" s="14">
        <v>3</v>
      </c>
      <c r="B5" s="14" t="s">
        <v>206</v>
      </c>
      <c r="C5" s="14" t="s">
        <v>43</v>
      </c>
      <c r="D5" s="14" t="s">
        <v>38</v>
      </c>
      <c r="E5" s="14">
        <v>0.24990000000000001</v>
      </c>
      <c r="F5" s="14">
        <v>0.14990000000000001</v>
      </c>
      <c r="G5" s="14">
        <v>2.7799999999999998E-2</v>
      </c>
      <c r="H5" s="15">
        <v>6.73E-8</v>
      </c>
    </row>
    <row r="6" spans="1:8" x14ac:dyDescent="0.4">
      <c r="A6" s="14">
        <v>4</v>
      </c>
      <c r="B6" s="14" t="s">
        <v>207</v>
      </c>
      <c r="C6" s="14" t="s">
        <v>41</v>
      </c>
      <c r="D6" s="14" t="s">
        <v>39</v>
      </c>
      <c r="E6" s="14">
        <v>1.2E-2</v>
      </c>
      <c r="F6" s="14">
        <v>0.76600000000000001</v>
      </c>
      <c r="G6" s="14">
        <v>0.16089999999999999</v>
      </c>
      <c r="H6" s="15">
        <v>1.9400000000000001E-6</v>
      </c>
    </row>
    <row r="7" spans="1:8" x14ac:dyDescent="0.4">
      <c r="A7" s="14">
        <v>5</v>
      </c>
      <c r="B7" s="14" t="s">
        <v>208</v>
      </c>
      <c r="C7" s="14" t="s">
        <v>43</v>
      </c>
      <c r="D7" s="14" t="s">
        <v>38</v>
      </c>
      <c r="E7" s="14">
        <v>2.5999999999999999E-2</v>
      </c>
      <c r="F7" s="14">
        <v>0.4032</v>
      </c>
      <c r="G7" s="14">
        <v>8.7300000000000003E-2</v>
      </c>
      <c r="H7" s="15">
        <v>3.8299999999999998E-6</v>
      </c>
    </row>
    <row r="8" spans="1:8" x14ac:dyDescent="0.4">
      <c r="A8" s="14">
        <v>6</v>
      </c>
      <c r="B8" s="14" t="s">
        <v>209</v>
      </c>
      <c r="C8" s="14" t="s">
        <v>38</v>
      </c>
      <c r="D8" s="14" t="s">
        <v>39</v>
      </c>
      <c r="E8" s="14">
        <v>1.7399999999999999E-2</v>
      </c>
      <c r="F8" s="14">
        <v>0.47770000000000001</v>
      </c>
      <c r="G8" s="14">
        <v>0.10340000000000001</v>
      </c>
      <c r="H8" s="15">
        <v>3.8199999999999998E-6</v>
      </c>
    </row>
    <row r="9" spans="1:8" x14ac:dyDescent="0.4">
      <c r="A9" s="14">
        <v>7</v>
      </c>
      <c r="B9" s="14" t="s">
        <v>210</v>
      </c>
      <c r="C9" s="14" t="s">
        <v>38</v>
      </c>
      <c r="D9" s="14" t="s">
        <v>43</v>
      </c>
      <c r="E9" s="14">
        <v>0.90700000000000003</v>
      </c>
      <c r="F9" s="14">
        <v>-0.1895</v>
      </c>
      <c r="G9" s="14">
        <v>4.1500000000000002E-2</v>
      </c>
      <c r="H9" s="15">
        <v>4.95E-6</v>
      </c>
    </row>
    <row r="10" spans="1:8" x14ac:dyDescent="0.4">
      <c r="A10" s="14">
        <v>8</v>
      </c>
      <c r="B10" s="14" t="s">
        <v>211</v>
      </c>
      <c r="C10" s="14" t="s">
        <v>41</v>
      </c>
      <c r="D10" s="14" t="s">
        <v>39</v>
      </c>
      <c r="E10" s="14">
        <v>3.4599999999999999E-2</v>
      </c>
      <c r="F10" s="14">
        <v>0.53810000000000002</v>
      </c>
      <c r="G10" s="14">
        <v>0.1056</v>
      </c>
      <c r="H10" s="15">
        <v>3.4700000000000002E-7</v>
      </c>
    </row>
    <row r="11" spans="1:8" x14ac:dyDescent="0.4">
      <c r="A11" s="14">
        <v>9</v>
      </c>
      <c r="B11" s="14" t="s">
        <v>212</v>
      </c>
      <c r="C11" s="14" t="s">
        <v>39</v>
      </c>
      <c r="D11" s="14" t="s">
        <v>41</v>
      </c>
      <c r="E11" s="14">
        <v>1.95E-2</v>
      </c>
      <c r="F11" s="14">
        <v>0.46589999999999998</v>
      </c>
      <c r="G11" s="14">
        <v>9.9400000000000002E-2</v>
      </c>
      <c r="H11" s="15">
        <v>2.7300000000000001E-6</v>
      </c>
    </row>
    <row r="12" spans="1:8" x14ac:dyDescent="0.4">
      <c r="A12" s="14">
        <v>10</v>
      </c>
      <c r="B12" s="14" t="s">
        <v>213</v>
      </c>
      <c r="C12" s="14" t="s">
        <v>43</v>
      </c>
      <c r="D12" s="14" t="s">
        <v>38</v>
      </c>
      <c r="E12" s="14">
        <v>1.2999999999999999E-2</v>
      </c>
      <c r="F12" s="14">
        <v>0.84489999999999998</v>
      </c>
      <c r="G12" s="14">
        <v>0.14899999999999999</v>
      </c>
      <c r="H12" s="15">
        <v>1.44E-8</v>
      </c>
    </row>
    <row r="13" spans="1:8" x14ac:dyDescent="0.4">
      <c r="A13" s="14">
        <v>11</v>
      </c>
      <c r="B13" s="14" t="s">
        <v>214</v>
      </c>
      <c r="C13" s="14" t="s">
        <v>39</v>
      </c>
      <c r="D13" s="14" t="s">
        <v>38</v>
      </c>
      <c r="E13" s="14">
        <v>3.9600000000000003E-2</v>
      </c>
      <c r="F13" s="14">
        <v>0.34010000000000001</v>
      </c>
      <c r="G13" s="14">
        <v>6.5699999999999995E-2</v>
      </c>
      <c r="H13" s="15">
        <v>2.29E-7</v>
      </c>
    </row>
    <row r="14" spans="1:8" x14ac:dyDescent="0.4">
      <c r="A14" s="14">
        <v>12</v>
      </c>
      <c r="B14" s="14" t="s">
        <v>215</v>
      </c>
      <c r="C14" s="14" t="s">
        <v>41</v>
      </c>
      <c r="D14" s="14" t="s">
        <v>39</v>
      </c>
      <c r="E14" s="14">
        <v>7.5399999999999995E-2</v>
      </c>
      <c r="F14" s="14">
        <v>0.2475</v>
      </c>
      <c r="G14" s="14">
        <v>5.0299999999999997E-2</v>
      </c>
      <c r="H14" s="15">
        <v>8.6000000000000002E-7</v>
      </c>
    </row>
    <row r="15" spans="1:8" x14ac:dyDescent="0.4">
      <c r="A15" s="14">
        <v>13</v>
      </c>
      <c r="B15" s="14" t="s">
        <v>216</v>
      </c>
      <c r="C15" s="14" t="s">
        <v>38</v>
      </c>
      <c r="D15" s="14" t="s">
        <v>43</v>
      </c>
      <c r="E15" s="14">
        <v>0.13780000000000001</v>
      </c>
      <c r="F15" s="14">
        <v>0.1764</v>
      </c>
      <c r="G15" s="14">
        <v>3.61E-2</v>
      </c>
      <c r="H15" s="15">
        <v>1.0499999999999999E-6</v>
      </c>
    </row>
    <row r="16" spans="1:8" x14ac:dyDescent="0.4">
      <c r="A16" s="14">
        <v>14</v>
      </c>
      <c r="B16" s="14" t="s">
        <v>217</v>
      </c>
      <c r="C16" s="14" t="s">
        <v>38</v>
      </c>
      <c r="D16" s="14" t="s">
        <v>43</v>
      </c>
      <c r="E16" s="14">
        <v>2.86E-2</v>
      </c>
      <c r="F16" s="14">
        <v>0.46610000000000001</v>
      </c>
      <c r="G16" s="14">
        <v>9.7000000000000003E-2</v>
      </c>
      <c r="H16" s="15">
        <v>1.53E-6</v>
      </c>
    </row>
    <row r="17" spans="1:8" x14ac:dyDescent="0.4">
      <c r="A17" s="14">
        <v>16</v>
      </c>
      <c r="B17" s="14" t="s">
        <v>218</v>
      </c>
      <c r="C17" s="14" t="s">
        <v>38</v>
      </c>
      <c r="D17" s="14" t="s">
        <v>39</v>
      </c>
      <c r="E17" s="14">
        <v>1.37E-2</v>
      </c>
      <c r="F17" s="14">
        <v>0.68120000000000003</v>
      </c>
      <c r="G17" s="14">
        <v>0.14360000000000001</v>
      </c>
      <c r="H17" s="15">
        <v>2.1100000000000001E-6</v>
      </c>
    </row>
    <row r="18" spans="1:8" x14ac:dyDescent="0.4">
      <c r="A18" s="14">
        <v>17</v>
      </c>
      <c r="B18" s="14" t="s">
        <v>67</v>
      </c>
      <c r="C18" s="14" t="s">
        <v>41</v>
      </c>
      <c r="D18" s="14" t="s">
        <v>39</v>
      </c>
      <c r="E18" s="14">
        <v>0.16769999999999999</v>
      </c>
      <c r="F18" s="14">
        <v>0.23580000000000001</v>
      </c>
      <c r="G18" s="14">
        <v>3.1899999999999998E-2</v>
      </c>
      <c r="H18" s="15">
        <v>1.4399999999999999E-13</v>
      </c>
    </row>
    <row r="19" spans="1:8" x14ac:dyDescent="0.4">
      <c r="A19" s="14">
        <v>18</v>
      </c>
      <c r="B19" s="14" t="s">
        <v>219</v>
      </c>
      <c r="C19" s="14" t="s">
        <v>41</v>
      </c>
      <c r="D19" s="14" t="s">
        <v>39</v>
      </c>
      <c r="E19" s="14">
        <v>0.1847</v>
      </c>
      <c r="F19" s="14">
        <v>-0.1812</v>
      </c>
      <c r="G19" s="14">
        <v>3.3099999999999997E-2</v>
      </c>
      <c r="H19" s="15">
        <v>4.51E-8</v>
      </c>
    </row>
    <row r="20" spans="1:8" x14ac:dyDescent="0.4">
      <c r="A20" s="14">
        <v>19</v>
      </c>
      <c r="B20" s="14" t="s">
        <v>220</v>
      </c>
      <c r="C20" s="14" t="s">
        <v>38</v>
      </c>
      <c r="D20" s="14" t="s">
        <v>43</v>
      </c>
      <c r="E20" s="14">
        <v>1.5100000000000001E-2</v>
      </c>
      <c r="F20" s="14">
        <v>0.58609999999999995</v>
      </c>
      <c r="G20" s="14">
        <v>0.1227</v>
      </c>
      <c r="H20" s="15">
        <v>1.79E-6</v>
      </c>
    </row>
    <row r="21" spans="1:8" x14ac:dyDescent="0.4">
      <c r="A21" s="14">
        <v>20</v>
      </c>
      <c r="B21" s="14" t="s">
        <v>221</v>
      </c>
      <c r="C21" s="14" t="s">
        <v>41</v>
      </c>
      <c r="D21" s="14" t="s">
        <v>39</v>
      </c>
      <c r="E21" s="14">
        <v>1.5699999999999999E-2</v>
      </c>
      <c r="F21" s="14">
        <v>0.91690000000000005</v>
      </c>
      <c r="G21" s="14">
        <v>0.1946</v>
      </c>
      <c r="H21" s="15">
        <v>2.4700000000000001E-6</v>
      </c>
    </row>
    <row r="22" spans="1:8" x14ac:dyDescent="0.4">
      <c r="A22" s="14">
        <v>21</v>
      </c>
      <c r="B22" s="14" t="s">
        <v>222</v>
      </c>
      <c r="C22" s="14" t="s">
        <v>43</v>
      </c>
      <c r="D22" s="14" t="s">
        <v>38</v>
      </c>
      <c r="E22" s="14">
        <v>2.7300000000000001E-2</v>
      </c>
      <c r="F22" s="14">
        <v>0.36580000000000001</v>
      </c>
      <c r="G22" s="14">
        <v>7.9799999999999996E-2</v>
      </c>
      <c r="H22" s="15">
        <v>4.5499999999999996E-6</v>
      </c>
    </row>
    <row r="23" spans="1:8" x14ac:dyDescent="0.4">
      <c r="A23" s="14">
        <v>22</v>
      </c>
      <c r="B23" s="14" t="s">
        <v>223</v>
      </c>
      <c r="C23" s="14" t="s">
        <v>43</v>
      </c>
      <c r="D23" s="14" t="s">
        <v>39</v>
      </c>
      <c r="E23" s="14">
        <v>0.98850000000000005</v>
      </c>
      <c r="F23" s="14">
        <v>-0.61980000000000002</v>
      </c>
      <c r="G23" s="14">
        <v>0.13300000000000001</v>
      </c>
      <c r="H23" s="15">
        <v>3.1599999999999998E-6</v>
      </c>
    </row>
    <row r="24" spans="1:8" x14ac:dyDescent="0.4">
      <c r="A24" s="14">
        <v>23</v>
      </c>
      <c r="B24" s="14" t="s">
        <v>224</v>
      </c>
      <c r="C24" s="14" t="s">
        <v>41</v>
      </c>
      <c r="D24" s="14" t="s">
        <v>43</v>
      </c>
      <c r="E24" s="14">
        <v>0.13300000000000001</v>
      </c>
      <c r="F24" s="14">
        <v>0.20100000000000001</v>
      </c>
      <c r="G24" s="14">
        <v>3.5299999999999998E-2</v>
      </c>
      <c r="H24" s="15">
        <v>1.22E-8</v>
      </c>
    </row>
    <row r="25" spans="1:8" x14ac:dyDescent="0.4">
      <c r="A25" s="14">
        <v>24</v>
      </c>
      <c r="B25" s="14" t="s">
        <v>225</v>
      </c>
      <c r="C25" s="14" t="s">
        <v>43</v>
      </c>
      <c r="D25" s="14" t="s">
        <v>39</v>
      </c>
      <c r="E25" s="14">
        <v>2.0799999999999999E-2</v>
      </c>
      <c r="F25" s="14">
        <v>0.42220000000000002</v>
      </c>
      <c r="G25" s="14">
        <v>9.0499999999999997E-2</v>
      </c>
      <c r="H25" s="15">
        <v>3.0699999999999998E-6</v>
      </c>
    </row>
    <row r="26" spans="1:8" x14ac:dyDescent="0.4">
      <c r="A26" s="14">
        <v>25</v>
      </c>
      <c r="B26" s="14" t="s">
        <v>226</v>
      </c>
      <c r="C26" s="14" t="s">
        <v>39</v>
      </c>
      <c r="D26" s="14" t="s">
        <v>41</v>
      </c>
      <c r="E26" s="14">
        <v>2.2800000000000001E-2</v>
      </c>
      <c r="F26" s="14">
        <v>0.45100000000000001</v>
      </c>
      <c r="G26" s="14">
        <v>9.1800000000000007E-2</v>
      </c>
      <c r="H26" s="15">
        <v>8.9700000000000005E-7</v>
      </c>
    </row>
    <row r="27" spans="1:8" x14ac:dyDescent="0.4">
      <c r="A27" s="14">
        <v>26</v>
      </c>
      <c r="B27" s="14" t="s">
        <v>227</v>
      </c>
      <c r="C27" s="14" t="s">
        <v>41</v>
      </c>
      <c r="D27" s="14" t="s">
        <v>39</v>
      </c>
      <c r="E27" s="14">
        <v>1.2800000000000001E-2</v>
      </c>
      <c r="F27" s="14">
        <v>0.61770000000000003</v>
      </c>
      <c r="G27" s="14">
        <v>0.13009999999999999</v>
      </c>
      <c r="H27" s="15">
        <v>2.04E-6</v>
      </c>
    </row>
    <row r="28" spans="1:8" x14ac:dyDescent="0.4">
      <c r="A28" s="14">
        <v>27</v>
      </c>
      <c r="B28" s="14" t="s">
        <v>228</v>
      </c>
      <c r="C28" s="14" t="s">
        <v>39</v>
      </c>
      <c r="D28" s="14" t="s">
        <v>41</v>
      </c>
      <c r="E28" s="14">
        <v>0.21879999999999999</v>
      </c>
      <c r="F28" s="14">
        <v>-0.16009999999999999</v>
      </c>
      <c r="G28" s="14">
        <v>3.4500000000000003E-2</v>
      </c>
      <c r="H28" s="15">
        <v>3.4400000000000001E-6</v>
      </c>
    </row>
    <row r="29" spans="1:8" x14ac:dyDescent="0.4">
      <c r="A29" s="14">
        <v>28</v>
      </c>
      <c r="B29" s="14" t="s">
        <v>229</v>
      </c>
      <c r="C29" s="14" t="s">
        <v>41</v>
      </c>
      <c r="D29" s="14" t="s">
        <v>39</v>
      </c>
      <c r="E29" s="14">
        <v>1.4800000000000001E-2</v>
      </c>
      <c r="F29" s="14">
        <v>0.62380000000000002</v>
      </c>
      <c r="G29" s="14">
        <v>0.1336</v>
      </c>
      <c r="H29" s="15">
        <v>3.0000000000000001E-6</v>
      </c>
    </row>
    <row r="30" spans="1:8" x14ac:dyDescent="0.4">
      <c r="A30" s="14">
        <v>29</v>
      </c>
      <c r="B30" s="14" t="s">
        <v>230</v>
      </c>
      <c r="C30" s="14" t="s">
        <v>39</v>
      </c>
      <c r="D30" s="14" t="s">
        <v>41</v>
      </c>
      <c r="E30" s="14">
        <v>2.3E-2</v>
      </c>
      <c r="F30" s="14">
        <v>0.43669999999999998</v>
      </c>
      <c r="G30" s="14">
        <v>9.3700000000000006E-2</v>
      </c>
      <c r="H30" s="15">
        <v>3.1700000000000001E-6</v>
      </c>
    </row>
    <row r="31" spans="1:8" x14ac:dyDescent="0.4">
      <c r="A31" s="14">
        <v>30</v>
      </c>
      <c r="B31" s="14" t="s">
        <v>231</v>
      </c>
      <c r="C31" s="14" t="s">
        <v>41</v>
      </c>
      <c r="D31" s="14" t="s">
        <v>39</v>
      </c>
      <c r="E31" s="14">
        <v>0.56889999999999996</v>
      </c>
      <c r="F31" s="14">
        <v>0.1158</v>
      </c>
      <c r="G31" s="14">
        <v>2.5100000000000001E-2</v>
      </c>
      <c r="H31" s="15">
        <v>3.9500000000000003E-6</v>
      </c>
    </row>
    <row r="32" spans="1:8" x14ac:dyDescent="0.4">
      <c r="A32" s="14">
        <v>31</v>
      </c>
      <c r="B32" s="14" t="s">
        <v>232</v>
      </c>
      <c r="C32" s="14" t="s">
        <v>41</v>
      </c>
      <c r="D32" s="14" t="s">
        <v>38</v>
      </c>
      <c r="E32" s="14">
        <v>2.98E-2</v>
      </c>
      <c r="F32" s="14">
        <v>0.37340000000000001</v>
      </c>
      <c r="G32" s="14">
        <v>8.14E-2</v>
      </c>
      <c r="H32" s="15">
        <v>4.4900000000000002E-6</v>
      </c>
    </row>
    <row r="33" spans="1:8" x14ac:dyDescent="0.4">
      <c r="A33" s="14">
        <v>32</v>
      </c>
      <c r="B33" s="14" t="s">
        <v>233</v>
      </c>
      <c r="C33" s="14" t="s">
        <v>41</v>
      </c>
      <c r="D33" s="14" t="s">
        <v>39</v>
      </c>
      <c r="E33" s="14">
        <v>2.41E-2</v>
      </c>
      <c r="F33" s="14">
        <v>0.42949999999999999</v>
      </c>
      <c r="G33" s="14">
        <v>8.6900000000000005E-2</v>
      </c>
      <c r="H33" s="15">
        <v>7.61E-7</v>
      </c>
    </row>
    <row r="34" spans="1:8" x14ac:dyDescent="0.4">
      <c r="A34" s="14">
        <v>33</v>
      </c>
      <c r="B34" s="14" t="s">
        <v>234</v>
      </c>
      <c r="C34" s="14" t="s">
        <v>41</v>
      </c>
      <c r="D34" s="14" t="s">
        <v>39</v>
      </c>
      <c r="E34" s="14">
        <v>2.1000000000000001E-2</v>
      </c>
      <c r="F34" s="14">
        <v>0.81810000000000005</v>
      </c>
      <c r="G34" s="14">
        <v>0.1741</v>
      </c>
      <c r="H34" s="15">
        <v>2.61E-6</v>
      </c>
    </row>
    <row r="35" spans="1:8" x14ac:dyDescent="0.4">
      <c r="A35" s="14">
        <v>34</v>
      </c>
      <c r="B35" s="14" t="s">
        <v>235</v>
      </c>
      <c r="C35" s="14" t="s">
        <v>38</v>
      </c>
      <c r="D35" s="14" t="s">
        <v>43</v>
      </c>
      <c r="E35" s="14">
        <v>2.58E-2</v>
      </c>
      <c r="F35" s="14">
        <v>0.41489999999999999</v>
      </c>
      <c r="G35" s="14">
        <v>8.9399999999999993E-2</v>
      </c>
      <c r="H35" s="15">
        <v>3.4300000000000002E-6</v>
      </c>
    </row>
    <row r="36" spans="1:8" x14ac:dyDescent="0.4">
      <c r="A36" s="14">
        <v>35</v>
      </c>
      <c r="B36" s="14" t="s">
        <v>236</v>
      </c>
      <c r="C36" s="14" t="s">
        <v>43</v>
      </c>
      <c r="D36" s="14" t="s">
        <v>38</v>
      </c>
      <c r="E36" s="14">
        <v>2.35E-2</v>
      </c>
      <c r="F36" s="14">
        <v>0.47589999999999999</v>
      </c>
      <c r="G36" s="14">
        <v>9.8500000000000004E-2</v>
      </c>
      <c r="H36" s="15">
        <v>1.35E-6</v>
      </c>
    </row>
    <row r="37" spans="1:8" x14ac:dyDescent="0.4">
      <c r="A37" s="14">
        <v>36</v>
      </c>
      <c r="B37" s="14" t="s">
        <v>237</v>
      </c>
      <c r="C37" s="14" t="s">
        <v>39</v>
      </c>
      <c r="D37" s="14" t="s">
        <v>43</v>
      </c>
      <c r="E37" s="14">
        <v>0.15759999999999999</v>
      </c>
      <c r="F37" s="14">
        <v>0.21510000000000001</v>
      </c>
      <c r="G37" s="14">
        <v>4.5499999999999999E-2</v>
      </c>
      <c r="H37" s="15">
        <v>2.2699999999999999E-6</v>
      </c>
    </row>
    <row r="38" spans="1:8" x14ac:dyDescent="0.4">
      <c r="A38" s="14">
        <v>37</v>
      </c>
      <c r="B38" s="14" t="s">
        <v>238</v>
      </c>
      <c r="C38" s="14" t="s">
        <v>39</v>
      </c>
      <c r="D38" s="14" t="s">
        <v>41</v>
      </c>
      <c r="E38" s="14">
        <v>8.1500000000000003E-2</v>
      </c>
      <c r="F38" s="14">
        <v>0.25119999999999998</v>
      </c>
      <c r="G38" s="14">
        <v>4.7899999999999998E-2</v>
      </c>
      <c r="H38" s="15">
        <v>1.5300000000000001E-7</v>
      </c>
    </row>
    <row r="39" spans="1:8" x14ac:dyDescent="0.4">
      <c r="A39" s="14">
        <v>38</v>
      </c>
      <c r="B39" s="14" t="s">
        <v>239</v>
      </c>
      <c r="C39" s="14" t="s">
        <v>43</v>
      </c>
      <c r="D39" s="14" t="s">
        <v>38</v>
      </c>
      <c r="E39" s="14">
        <v>0.49130000000000001</v>
      </c>
      <c r="F39" s="14">
        <v>-0.1216</v>
      </c>
      <c r="G39" s="14">
        <v>2.64E-2</v>
      </c>
      <c r="H39" s="15">
        <v>4.0199999999999996E-6</v>
      </c>
    </row>
    <row r="40" spans="1:8" ht="14.25" thickBot="1" x14ac:dyDescent="0.45">
      <c r="A40" s="18">
        <v>39</v>
      </c>
      <c r="B40" s="18" t="s">
        <v>240</v>
      </c>
      <c r="C40" s="18" t="s">
        <v>39</v>
      </c>
      <c r="D40" s="18" t="s">
        <v>41</v>
      </c>
      <c r="E40" s="18">
        <v>1.52E-2</v>
      </c>
      <c r="F40" s="18">
        <v>0.59150000000000003</v>
      </c>
      <c r="G40" s="18">
        <v>0.1234</v>
      </c>
      <c r="H40" s="19">
        <v>1.6500000000000001E-6</v>
      </c>
    </row>
    <row r="41" spans="1:8" ht="14.25" thickTop="1" x14ac:dyDescent="0.4"/>
  </sheetData>
  <mergeCells count="1">
    <mergeCell ref="A1:H1"/>
  </mergeCells>
  <phoneticPr fontId="1" type="noConversion"/>
  <conditionalFormatting sqref="B2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65DE8-7F90-45A0-9698-F398A3ED9E4E}">
  <dimension ref="A1:H14"/>
  <sheetViews>
    <sheetView workbookViewId="0">
      <selection activeCell="C27" sqref="C27"/>
    </sheetView>
  </sheetViews>
  <sheetFormatPr defaultRowHeight="13.9" x14ac:dyDescent="0.4"/>
  <cols>
    <col min="2" max="2" width="13" customWidth="1"/>
    <col min="3" max="3" width="12" customWidth="1"/>
    <col min="4" max="4" width="11.86328125" customWidth="1"/>
  </cols>
  <sheetData>
    <row r="1" spans="1:8" ht="14.25" thickBot="1" x14ac:dyDescent="0.45">
      <c r="A1" s="32" t="s">
        <v>253</v>
      </c>
      <c r="B1" s="32"/>
      <c r="C1" s="32"/>
      <c r="D1" s="32"/>
      <c r="E1" s="32"/>
      <c r="F1" s="32"/>
      <c r="G1" s="32"/>
      <c r="H1" s="32"/>
    </row>
    <row r="2" spans="1:8" ht="14.65" thickTop="1" thickBot="1" x14ac:dyDescent="0.45">
      <c r="A2" s="20"/>
      <c r="B2" s="21" t="s">
        <v>20</v>
      </c>
      <c r="C2" s="21" t="s">
        <v>21</v>
      </c>
      <c r="D2" s="21" t="s">
        <v>22</v>
      </c>
      <c r="E2" s="21" t="s">
        <v>23</v>
      </c>
      <c r="F2" s="21" t="s">
        <v>24</v>
      </c>
      <c r="G2" s="21" t="s">
        <v>6</v>
      </c>
      <c r="H2" s="21" t="s">
        <v>7</v>
      </c>
    </row>
    <row r="3" spans="1:8" ht="14.25" thickTop="1" x14ac:dyDescent="0.4">
      <c r="A3" s="14">
        <v>1</v>
      </c>
      <c r="B3" s="14" t="s">
        <v>242</v>
      </c>
      <c r="C3" s="14" t="s">
        <v>43</v>
      </c>
      <c r="D3" s="14" t="s">
        <v>38</v>
      </c>
      <c r="E3" s="14">
        <v>0.24199999999999999</v>
      </c>
      <c r="F3" s="14">
        <v>-0.30880000000000002</v>
      </c>
      <c r="G3" s="14">
        <v>6.2300000000000001E-2</v>
      </c>
      <c r="H3" s="15">
        <v>7.2129999999999998E-7</v>
      </c>
    </row>
    <row r="4" spans="1:8" x14ac:dyDescent="0.4">
      <c r="A4" s="14">
        <v>2</v>
      </c>
      <c r="B4" s="14" t="s">
        <v>243</v>
      </c>
      <c r="C4" s="14" t="s">
        <v>41</v>
      </c>
      <c r="D4" s="14" t="s">
        <v>38</v>
      </c>
      <c r="E4" s="14">
        <v>0.44059999999999999</v>
      </c>
      <c r="F4" s="14">
        <v>0.24379999999999999</v>
      </c>
      <c r="G4" s="14">
        <v>5.1799999999999999E-2</v>
      </c>
      <c r="H4" s="15">
        <v>2.4669999999999998E-6</v>
      </c>
    </row>
    <row r="5" spans="1:8" x14ac:dyDescent="0.4">
      <c r="A5" s="14">
        <v>3</v>
      </c>
      <c r="B5" s="14" t="s">
        <v>244</v>
      </c>
      <c r="C5" s="14" t="s">
        <v>41</v>
      </c>
      <c r="D5" s="14" t="s">
        <v>38</v>
      </c>
      <c r="E5" s="14">
        <v>0.24709999999999999</v>
      </c>
      <c r="F5" s="14">
        <v>-0.29310000000000003</v>
      </c>
      <c r="G5" s="14">
        <v>6.2300000000000001E-2</v>
      </c>
      <c r="H5" s="15">
        <v>2.5059999999999998E-6</v>
      </c>
    </row>
    <row r="6" spans="1:8" x14ac:dyDescent="0.4">
      <c r="A6" s="14">
        <v>4</v>
      </c>
      <c r="B6" s="14" t="s">
        <v>245</v>
      </c>
      <c r="C6" s="14" t="s">
        <v>41</v>
      </c>
      <c r="D6" s="14" t="s">
        <v>39</v>
      </c>
      <c r="E6" s="14">
        <v>0.9516</v>
      </c>
      <c r="F6" s="14">
        <v>-0.59109999999999996</v>
      </c>
      <c r="G6" s="14">
        <v>0.12659999999999999</v>
      </c>
      <c r="H6" s="15">
        <v>3.0149999999999999E-6</v>
      </c>
    </row>
    <row r="7" spans="1:8" x14ac:dyDescent="0.4">
      <c r="A7" s="14">
        <v>5</v>
      </c>
      <c r="B7" s="14" t="s">
        <v>246</v>
      </c>
      <c r="C7" s="14" t="s">
        <v>43</v>
      </c>
      <c r="D7" s="14" t="s">
        <v>38</v>
      </c>
      <c r="E7" s="14">
        <v>0.61860000000000004</v>
      </c>
      <c r="F7" s="14">
        <v>0.2878</v>
      </c>
      <c r="G7" s="14">
        <v>6.1800000000000001E-2</v>
      </c>
      <c r="H7" s="15">
        <v>3.2040000000000002E-6</v>
      </c>
    </row>
    <row r="8" spans="1:8" x14ac:dyDescent="0.4">
      <c r="A8" s="14">
        <v>6</v>
      </c>
      <c r="B8" s="14" t="s">
        <v>247</v>
      </c>
      <c r="C8" s="14" t="s">
        <v>41</v>
      </c>
      <c r="D8" s="14" t="s">
        <v>39</v>
      </c>
      <c r="E8" s="14">
        <v>0.23649999999999999</v>
      </c>
      <c r="F8" s="14">
        <v>-0.27879999999999999</v>
      </c>
      <c r="G8" s="14">
        <v>6.0400000000000002E-2</v>
      </c>
      <c r="H8" s="15">
        <v>3.9360000000000001E-6</v>
      </c>
    </row>
    <row r="9" spans="1:8" x14ac:dyDescent="0.4">
      <c r="A9" s="14">
        <v>7</v>
      </c>
      <c r="B9" s="14" t="s">
        <v>248</v>
      </c>
      <c r="C9" s="14" t="s">
        <v>41</v>
      </c>
      <c r="D9" s="14" t="s">
        <v>39</v>
      </c>
      <c r="E9" s="14">
        <v>0.44529999999999997</v>
      </c>
      <c r="F9" s="14">
        <v>0.23669999999999999</v>
      </c>
      <c r="G9" s="14">
        <v>5.1499999999999997E-2</v>
      </c>
      <c r="H9" s="15">
        <v>4.2660000000000003E-6</v>
      </c>
    </row>
    <row r="10" spans="1:8" x14ac:dyDescent="0.4">
      <c r="A10" s="14">
        <v>8</v>
      </c>
      <c r="B10" s="14" t="s">
        <v>249</v>
      </c>
      <c r="C10" s="14" t="s">
        <v>43</v>
      </c>
      <c r="D10" s="14" t="s">
        <v>38</v>
      </c>
      <c r="E10" s="14">
        <v>0.75370000000000004</v>
      </c>
      <c r="F10" s="14">
        <v>0.27189999999999998</v>
      </c>
      <c r="G10" s="14">
        <v>5.9299999999999999E-2</v>
      </c>
      <c r="H10" s="15">
        <v>4.6090000000000003E-6</v>
      </c>
    </row>
    <row r="11" spans="1:8" x14ac:dyDescent="0.4">
      <c r="A11" s="14">
        <v>9</v>
      </c>
      <c r="B11" s="14" t="s">
        <v>250</v>
      </c>
      <c r="C11" s="14" t="s">
        <v>41</v>
      </c>
      <c r="D11" s="14" t="s">
        <v>39</v>
      </c>
      <c r="E11" s="14">
        <v>0.55469999999999997</v>
      </c>
      <c r="F11" s="14">
        <v>-0.2354</v>
      </c>
      <c r="G11" s="14">
        <v>5.1400000000000001E-2</v>
      </c>
      <c r="H11" s="15">
        <v>4.6199999999999998E-6</v>
      </c>
    </row>
    <row r="12" spans="1:8" x14ac:dyDescent="0.4">
      <c r="A12" s="14">
        <v>10</v>
      </c>
      <c r="B12" s="14" t="s">
        <v>251</v>
      </c>
      <c r="C12" s="14" t="s">
        <v>41</v>
      </c>
      <c r="D12" s="14" t="s">
        <v>39</v>
      </c>
      <c r="E12" s="14">
        <v>0.23710000000000001</v>
      </c>
      <c r="F12" s="14">
        <v>-0.27639999999999998</v>
      </c>
      <c r="G12" s="14">
        <v>6.0400000000000002E-2</v>
      </c>
      <c r="H12" s="15">
        <v>4.8239999999999999E-6</v>
      </c>
    </row>
    <row r="13" spans="1:8" ht="14.25" thickBot="1" x14ac:dyDescent="0.45">
      <c r="A13" s="18">
        <v>11</v>
      </c>
      <c r="B13" s="18" t="s">
        <v>252</v>
      </c>
      <c r="C13" s="18" t="s">
        <v>43</v>
      </c>
      <c r="D13" s="18" t="s">
        <v>39</v>
      </c>
      <c r="E13" s="18">
        <v>0.55659999999999998</v>
      </c>
      <c r="F13" s="18">
        <v>-0.23519999999999999</v>
      </c>
      <c r="G13" s="18">
        <v>5.1499999999999997E-2</v>
      </c>
      <c r="H13" s="19">
        <v>4.8960000000000002E-6</v>
      </c>
    </row>
    <row r="14" spans="1:8" ht="14.25" thickTop="1" x14ac:dyDescent="0.4"/>
  </sheetData>
  <mergeCells count="1">
    <mergeCell ref="A1:H1"/>
  </mergeCells>
  <phoneticPr fontId="1" type="noConversion"/>
  <conditionalFormatting sqref="B2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514C7-B9F2-4AD7-A065-5EFE05E9F337}">
  <dimension ref="A1:H63"/>
  <sheetViews>
    <sheetView workbookViewId="0">
      <selection activeCell="H21" sqref="H21"/>
    </sheetView>
  </sheetViews>
  <sheetFormatPr defaultRowHeight="13.9" x14ac:dyDescent="0.4"/>
  <cols>
    <col min="2" max="2" width="11" customWidth="1"/>
    <col min="3" max="3" width="12.3984375" customWidth="1"/>
    <col min="4" max="4" width="13" customWidth="1"/>
  </cols>
  <sheetData>
    <row r="1" spans="1:8" ht="14.25" thickBot="1" x14ac:dyDescent="0.45">
      <c r="A1" s="33" t="s">
        <v>312</v>
      </c>
      <c r="B1" s="33"/>
      <c r="C1" s="33"/>
      <c r="D1" s="33"/>
      <c r="E1" s="33"/>
      <c r="F1" s="33"/>
      <c r="G1" s="33"/>
      <c r="H1" s="33"/>
    </row>
    <row r="2" spans="1:8" ht="14.65" thickTop="1" thickBot="1" x14ac:dyDescent="0.45">
      <c r="A2" s="24"/>
      <c r="B2" s="25" t="s">
        <v>20</v>
      </c>
      <c r="C2" s="25" t="s">
        <v>21</v>
      </c>
      <c r="D2" s="25" t="s">
        <v>22</v>
      </c>
      <c r="E2" s="25" t="s">
        <v>23</v>
      </c>
      <c r="F2" s="25" t="s">
        <v>24</v>
      </c>
      <c r="G2" s="25" t="s">
        <v>6</v>
      </c>
      <c r="H2" s="25" t="s">
        <v>7</v>
      </c>
    </row>
    <row r="3" spans="1:8" ht="14.25" thickTop="1" x14ac:dyDescent="0.4">
      <c r="A3" s="16">
        <v>1</v>
      </c>
      <c r="B3" s="16" t="s">
        <v>254</v>
      </c>
      <c r="C3" s="16" t="s">
        <v>43</v>
      </c>
      <c r="D3" s="16" t="s">
        <v>38</v>
      </c>
      <c r="E3" s="16">
        <v>0.34250000000000003</v>
      </c>
      <c r="F3" s="16">
        <v>-0.37059999999999998</v>
      </c>
      <c r="G3" s="16">
        <v>6.5600000000000006E-2</v>
      </c>
      <c r="H3" s="17">
        <v>1.6000000000000001E-8</v>
      </c>
    </row>
    <row r="4" spans="1:8" x14ac:dyDescent="0.4">
      <c r="A4" s="16">
        <v>2</v>
      </c>
      <c r="B4" s="16" t="s">
        <v>255</v>
      </c>
      <c r="C4" s="16" t="s">
        <v>38</v>
      </c>
      <c r="D4" s="16" t="s">
        <v>39</v>
      </c>
      <c r="E4" s="16">
        <v>0.34320000000000001</v>
      </c>
      <c r="F4" s="16">
        <v>-0.36909999999999998</v>
      </c>
      <c r="G4" s="16">
        <v>6.5500000000000003E-2</v>
      </c>
      <c r="H4" s="17">
        <v>1.7100000000000001E-8</v>
      </c>
    </row>
    <row r="5" spans="1:8" x14ac:dyDescent="0.4">
      <c r="A5" s="16">
        <v>3</v>
      </c>
      <c r="B5" s="16" t="s">
        <v>256</v>
      </c>
      <c r="C5" s="16" t="s">
        <v>41</v>
      </c>
      <c r="D5" s="16" t="s">
        <v>39</v>
      </c>
      <c r="E5" s="16">
        <v>0.34310000000000002</v>
      </c>
      <c r="F5" s="16">
        <v>-0.36899999999999999</v>
      </c>
      <c r="G5" s="16">
        <v>6.5500000000000003E-2</v>
      </c>
      <c r="H5" s="17">
        <v>1.7500000000000001E-8</v>
      </c>
    </row>
    <row r="6" spans="1:8" x14ac:dyDescent="0.4">
      <c r="A6" s="16">
        <v>4</v>
      </c>
      <c r="B6" s="16" t="s">
        <v>257</v>
      </c>
      <c r="C6" s="16" t="s">
        <v>43</v>
      </c>
      <c r="D6" s="16" t="s">
        <v>38</v>
      </c>
      <c r="E6" s="16">
        <v>0.65669999999999995</v>
      </c>
      <c r="F6" s="16">
        <v>0.36919999999999997</v>
      </c>
      <c r="G6" s="16">
        <v>6.5500000000000003E-2</v>
      </c>
      <c r="H6" s="17">
        <v>1.7500000000000001E-8</v>
      </c>
    </row>
    <row r="7" spans="1:8" x14ac:dyDescent="0.4">
      <c r="A7" s="16">
        <v>5</v>
      </c>
      <c r="B7" s="16" t="s">
        <v>258</v>
      </c>
      <c r="C7" s="16" t="s">
        <v>43</v>
      </c>
      <c r="D7" s="16" t="s">
        <v>39</v>
      </c>
      <c r="E7" s="16">
        <v>0.65669999999999995</v>
      </c>
      <c r="F7" s="16">
        <v>0.36909999999999998</v>
      </c>
      <c r="G7" s="16">
        <v>6.5600000000000006E-2</v>
      </c>
      <c r="H7" s="17">
        <v>1.7999999999999999E-8</v>
      </c>
    </row>
    <row r="8" spans="1:8" x14ac:dyDescent="0.4">
      <c r="A8" s="16">
        <v>6</v>
      </c>
      <c r="B8" s="16" t="s">
        <v>259</v>
      </c>
      <c r="C8" s="16" t="s">
        <v>43</v>
      </c>
      <c r="D8" s="16" t="s">
        <v>38</v>
      </c>
      <c r="E8" s="16">
        <v>0.65339999999999998</v>
      </c>
      <c r="F8" s="16">
        <v>0.36799999999999999</v>
      </c>
      <c r="G8" s="16">
        <v>6.54E-2</v>
      </c>
      <c r="H8" s="17">
        <v>1.8399999999999999E-8</v>
      </c>
    </row>
    <row r="9" spans="1:8" x14ac:dyDescent="0.4">
      <c r="A9" s="16">
        <v>7</v>
      </c>
      <c r="B9" s="16" t="s">
        <v>260</v>
      </c>
      <c r="C9" s="16" t="s">
        <v>41</v>
      </c>
      <c r="D9" s="16" t="s">
        <v>43</v>
      </c>
      <c r="E9" s="16">
        <v>0.65410000000000001</v>
      </c>
      <c r="F9" s="16">
        <v>0.36680000000000001</v>
      </c>
      <c r="G9" s="16">
        <v>6.5299999999999997E-2</v>
      </c>
      <c r="H9" s="17">
        <v>1.96E-8</v>
      </c>
    </row>
    <row r="10" spans="1:8" x14ac:dyDescent="0.4">
      <c r="A10" s="16">
        <v>8</v>
      </c>
      <c r="B10" s="16" t="s">
        <v>261</v>
      </c>
      <c r="C10" s="16" t="s">
        <v>41</v>
      </c>
      <c r="D10" s="16" t="s">
        <v>39</v>
      </c>
      <c r="E10" s="16">
        <v>0.34589999999999999</v>
      </c>
      <c r="F10" s="16">
        <v>-0.36680000000000001</v>
      </c>
      <c r="G10" s="16">
        <v>6.5299999999999997E-2</v>
      </c>
      <c r="H10" s="17">
        <v>1.96E-8</v>
      </c>
    </row>
    <row r="11" spans="1:8" x14ac:dyDescent="0.4">
      <c r="A11" s="16">
        <v>9</v>
      </c>
      <c r="B11" s="16" t="s">
        <v>262</v>
      </c>
      <c r="C11" s="16" t="s">
        <v>41</v>
      </c>
      <c r="D11" s="16" t="s">
        <v>39</v>
      </c>
      <c r="E11" s="16">
        <v>0.34589999999999999</v>
      </c>
      <c r="F11" s="16">
        <v>-0.36680000000000001</v>
      </c>
      <c r="G11" s="16">
        <v>6.5299999999999997E-2</v>
      </c>
      <c r="H11" s="17">
        <v>1.96E-8</v>
      </c>
    </row>
    <row r="12" spans="1:8" x14ac:dyDescent="0.4">
      <c r="A12" s="16">
        <v>10</v>
      </c>
      <c r="B12" s="16" t="s">
        <v>263</v>
      </c>
      <c r="C12" s="16" t="s">
        <v>43</v>
      </c>
      <c r="D12" s="16" t="s">
        <v>38</v>
      </c>
      <c r="E12" s="16">
        <v>0.34599999999999997</v>
      </c>
      <c r="F12" s="16">
        <v>-0.36670000000000003</v>
      </c>
      <c r="G12" s="16">
        <v>6.5299999999999997E-2</v>
      </c>
      <c r="H12" s="17">
        <v>1.9799999999999999E-8</v>
      </c>
    </row>
    <row r="13" spans="1:8" x14ac:dyDescent="0.4">
      <c r="A13" s="16">
        <v>11</v>
      </c>
      <c r="B13" s="16" t="s">
        <v>264</v>
      </c>
      <c r="C13" s="16" t="s">
        <v>43</v>
      </c>
      <c r="D13" s="16" t="s">
        <v>38</v>
      </c>
      <c r="E13" s="16">
        <v>0.67479999999999996</v>
      </c>
      <c r="F13" s="16">
        <v>0.36230000000000001</v>
      </c>
      <c r="G13" s="16">
        <v>6.7100000000000007E-2</v>
      </c>
      <c r="H13" s="17">
        <v>6.5400000000000003E-8</v>
      </c>
    </row>
    <row r="14" spans="1:8" x14ac:dyDescent="0.4">
      <c r="A14" s="16">
        <v>12</v>
      </c>
      <c r="B14" s="16" t="s">
        <v>265</v>
      </c>
      <c r="C14" s="16" t="s">
        <v>43</v>
      </c>
      <c r="D14" s="16" t="s">
        <v>38</v>
      </c>
      <c r="E14" s="16">
        <v>0.32519999999999999</v>
      </c>
      <c r="F14" s="16">
        <v>-0.36230000000000001</v>
      </c>
      <c r="G14" s="16">
        <v>6.7100000000000007E-2</v>
      </c>
      <c r="H14" s="17">
        <v>6.5499999999999998E-8</v>
      </c>
    </row>
    <row r="15" spans="1:8" x14ac:dyDescent="0.4">
      <c r="A15" s="16">
        <v>13</v>
      </c>
      <c r="B15" s="16" t="s">
        <v>266</v>
      </c>
      <c r="C15" s="16" t="s">
        <v>41</v>
      </c>
      <c r="D15" s="16" t="s">
        <v>39</v>
      </c>
      <c r="E15" s="16">
        <v>0.6351</v>
      </c>
      <c r="F15" s="16">
        <v>0.34489999999999998</v>
      </c>
      <c r="G15" s="16">
        <v>6.4600000000000005E-2</v>
      </c>
      <c r="H15" s="17">
        <v>9.1899999999999996E-8</v>
      </c>
    </row>
    <row r="16" spans="1:8" x14ac:dyDescent="0.4">
      <c r="A16" s="16">
        <v>14</v>
      </c>
      <c r="B16" s="16" t="s">
        <v>267</v>
      </c>
      <c r="C16" s="16" t="s">
        <v>43</v>
      </c>
      <c r="D16" s="16" t="s">
        <v>38</v>
      </c>
      <c r="E16" s="16">
        <v>0.67400000000000004</v>
      </c>
      <c r="F16" s="16">
        <v>0.35770000000000002</v>
      </c>
      <c r="G16" s="16">
        <v>6.7000000000000004E-2</v>
      </c>
      <c r="H16" s="17">
        <v>9.3499999999999997E-8</v>
      </c>
    </row>
    <row r="17" spans="1:8" x14ac:dyDescent="0.4">
      <c r="A17" s="16">
        <v>15</v>
      </c>
      <c r="B17" s="16" t="s">
        <v>268</v>
      </c>
      <c r="C17" s="16" t="s">
        <v>43</v>
      </c>
      <c r="D17" s="16" t="s">
        <v>38</v>
      </c>
      <c r="E17" s="16">
        <v>0.31769999999999998</v>
      </c>
      <c r="F17" s="16">
        <v>-0.36070000000000002</v>
      </c>
      <c r="G17" s="16">
        <v>6.7599999999999993E-2</v>
      </c>
      <c r="H17" s="17">
        <v>9.53E-8</v>
      </c>
    </row>
    <row r="18" spans="1:8" x14ac:dyDescent="0.4">
      <c r="A18" s="16">
        <v>16</v>
      </c>
      <c r="B18" s="16" t="s">
        <v>269</v>
      </c>
      <c r="C18" s="16" t="s">
        <v>43</v>
      </c>
      <c r="D18" s="16" t="s">
        <v>38</v>
      </c>
      <c r="E18" s="16">
        <v>0.32490000000000002</v>
      </c>
      <c r="F18" s="16">
        <v>-0.35709999999999997</v>
      </c>
      <c r="G18" s="16">
        <v>6.7000000000000004E-2</v>
      </c>
      <c r="H18" s="17">
        <v>9.9699999999999999E-8</v>
      </c>
    </row>
    <row r="19" spans="1:8" x14ac:dyDescent="0.4">
      <c r="A19" s="16">
        <v>17</v>
      </c>
      <c r="B19" s="16" t="s">
        <v>270</v>
      </c>
      <c r="C19" s="16" t="s">
        <v>41</v>
      </c>
      <c r="D19" s="16" t="s">
        <v>39</v>
      </c>
      <c r="E19" s="16">
        <v>0.32529999999999998</v>
      </c>
      <c r="F19" s="16">
        <v>-0.35649999999999998</v>
      </c>
      <c r="G19" s="16">
        <v>6.7000000000000004E-2</v>
      </c>
      <c r="H19" s="17">
        <v>1.02E-7</v>
      </c>
    </row>
    <row r="20" spans="1:8" x14ac:dyDescent="0.4">
      <c r="A20" s="16">
        <v>18</v>
      </c>
      <c r="B20" s="16" t="s">
        <v>271</v>
      </c>
      <c r="C20" s="16" t="s">
        <v>43</v>
      </c>
      <c r="D20" s="16" t="s">
        <v>38</v>
      </c>
      <c r="E20" s="16">
        <v>0.67479999999999996</v>
      </c>
      <c r="F20" s="16">
        <v>0.35639999999999999</v>
      </c>
      <c r="G20" s="16">
        <v>6.7000000000000004E-2</v>
      </c>
      <c r="H20" s="17">
        <v>1.02E-7</v>
      </c>
    </row>
    <row r="21" spans="1:8" x14ac:dyDescent="0.4">
      <c r="A21" s="16">
        <v>19</v>
      </c>
      <c r="B21" s="16" t="s">
        <v>272</v>
      </c>
      <c r="C21" s="16" t="s">
        <v>41</v>
      </c>
      <c r="D21" s="16" t="s">
        <v>39</v>
      </c>
      <c r="E21" s="16">
        <v>0.32519999999999999</v>
      </c>
      <c r="F21" s="16">
        <v>-0.35639999999999999</v>
      </c>
      <c r="G21" s="16">
        <v>6.7000000000000004E-2</v>
      </c>
      <c r="H21" s="17">
        <v>1.03E-7</v>
      </c>
    </row>
    <row r="22" spans="1:8" x14ac:dyDescent="0.4">
      <c r="A22" s="16">
        <v>20</v>
      </c>
      <c r="B22" s="16" t="s">
        <v>273</v>
      </c>
      <c r="C22" s="16" t="s">
        <v>38</v>
      </c>
      <c r="D22" s="16" t="s">
        <v>39</v>
      </c>
      <c r="E22" s="16">
        <v>0.68279999999999996</v>
      </c>
      <c r="F22" s="16">
        <v>0.35820000000000002</v>
      </c>
      <c r="G22" s="16">
        <v>6.7500000000000004E-2</v>
      </c>
      <c r="H22" s="17">
        <v>1.11E-7</v>
      </c>
    </row>
    <row r="23" spans="1:8" x14ac:dyDescent="0.4">
      <c r="A23" s="16">
        <v>21</v>
      </c>
      <c r="B23" s="16" t="s">
        <v>274</v>
      </c>
      <c r="C23" s="16" t="s">
        <v>38</v>
      </c>
      <c r="D23" s="16" t="s">
        <v>39</v>
      </c>
      <c r="E23" s="16">
        <v>0.36170000000000002</v>
      </c>
      <c r="F23" s="16">
        <v>-0.34350000000000003</v>
      </c>
      <c r="G23" s="16">
        <v>6.4799999999999996E-2</v>
      </c>
      <c r="H23" s="17">
        <v>1.14E-7</v>
      </c>
    </row>
    <row r="24" spans="1:8" x14ac:dyDescent="0.4">
      <c r="A24" s="16">
        <v>22</v>
      </c>
      <c r="B24" s="16" t="s">
        <v>275</v>
      </c>
      <c r="C24" s="16" t="s">
        <v>43</v>
      </c>
      <c r="D24" s="16" t="s">
        <v>38</v>
      </c>
      <c r="E24" s="16">
        <v>0.36099999999999999</v>
      </c>
      <c r="F24" s="16">
        <v>-0.34460000000000002</v>
      </c>
      <c r="G24" s="16">
        <v>6.5299999999999997E-2</v>
      </c>
      <c r="H24" s="17">
        <v>1.3E-7</v>
      </c>
    </row>
    <row r="25" spans="1:8" x14ac:dyDescent="0.4">
      <c r="A25" s="16">
        <v>23</v>
      </c>
      <c r="B25" s="16" t="s">
        <v>276</v>
      </c>
      <c r="C25" s="16" t="s">
        <v>41</v>
      </c>
      <c r="D25" s="16" t="s">
        <v>39</v>
      </c>
      <c r="E25" s="16">
        <v>0.32169999999999999</v>
      </c>
      <c r="F25" s="16">
        <v>-0.3553</v>
      </c>
      <c r="G25" s="16">
        <v>6.7500000000000004E-2</v>
      </c>
      <c r="H25" s="17">
        <v>1.4100000000000001E-7</v>
      </c>
    </row>
    <row r="26" spans="1:8" x14ac:dyDescent="0.4">
      <c r="A26" s="16">
        <v>24</v>
      </c>
      <c r="B26" s="16" t="s">
        <v>44</v>
      </c>
      <c r="C26" s="16" t="s">
        <v>38</v>
      </c>
      <c r="D26" s="16" t="s">
        <v>39</v>
      </c>
      <c r="E26" s="16">
        <v>0.34179999999999999</v>
      </c>
      <c r="F26" s="16">
        <v>-0.3402</v>
      </c>
      <c r="G26" s="16">
        <v>6.6699999999999995E-2</v>
      </c>
      <c r="H26" s="17">
        <v>3.3500000000000002E-7</v>
      </c>
    </row>
    <row r="27" spans="1:8" x14ac:dyDescent="0.4">
      <c r="A27" s="16">
        <v>25</v>
      </c>
      <c r="B27" s="16" t="s">
        <v>277</v>
      </c>
      <c r="C27" s="16" t="s">
        <v>41</v>
      </c>
      <c r="D27" s="16" t="s">
        <v>39</v>
      </c>
      <c r="E27" s="16">
        <v>0.6573</v>
      </c>
      <c r="F27" s="16">
        <v>0.33679999999999999</v>
      </c>
      <c r="G27" s="16">
        <v>6.6600000000000006E-2</v>
      </c>
      <c r="H27" s="17">
        <v>4.1800000000000001E-7</v>
      </c>
    </row>
    <row r="28" spans="1:8" x14ac:dyDescent="0.4">
      <c r="A28" s="16">
        <v>26</v>
      </c>
      <c r="B28" s="16" t="s">
        <v>278</v>
      </c>
      <c r="C28" s="16" t="s">
        <v>43</v>
      </c>
      <c r="D28" s="16" t="s">
        <v>38</v>
      </c>
      <c r="E28" s="16">
        <v>0.6643</v>
      </c>
      <c r="F28" s="16">
        <v>0.3362</v>
      </c>
      <c r="G28" s="16">
        <v>6.6500000000000004E-2</v>
      </c>
      <c r="H28" s="17">
        <v>4.32E-7</v>
      </c>
    </row>
    <row r="29" spans="1:8" x14ac:dyDescent="0.4">
      <c r="A29" s="16">
        <v>27</v>
      </c>
      <c r="B29" s="16" t="s">
        <v>279</v>
      </c>
      <c r="C29" s="16" t="s">
        <v>43</v>
      </c>
      <c r="D29" s="16" t="s">
        <v>38</v>
      </c>
      <c r="E29" s="16">
        <v>0.65639999999999998</v>
      </c>
      <c r="F29" s="16">
        <v>0.33350000000000002</v>
      </c>
      <c r="G29" s="16">
        <v>6.6000000000000003E-2</v>
      </c>
      <c r="H29" s="17">
        <v>4.39E-7</v>
      </c>
    </row>
    <row r="30" spans="1:8" x14ac:dyDescent="0.4">
      <c r="A30" s="16">
        <v>28</v>
      </c>
      <c r="B30" s="16" t="s">
        <v>280</v>
      </c>
      <c r="C30" s="16" t="s">
        <v>41</v>
      </c>
      <c r="D30" s="16" t="s">
        <v>39</v>
      </c>
      <c r="E30" s="16">
        <v>0.65749999999999997</v>
      </c>
      <c r="F30" s="16">
        <v>0.34129999999999999</v>
      </c>
      <c r="G30" s="16">
        <v>6.7599999999999993E-2</v>
      </c>
      <c r="H30" s="17">
        <v>4.46E-7</v>
      </c>
    </row>
    <row r="31" spans="1:8" x14ac:dyDescent="0.4">
      <c r="A31" s="16">
        <v>29</v>
      </c>
      <c r="B31" s="16" t="s">
        <v>281</v>
      </c>
      <c r="C31" s="16" t="s">
        <v>38</v>
      </c>
      <c r="D31" s="16" t="s">
        <v>39</v>
      </c>
      <c r="E31" s="16">
        <v>0.65639999999999998</v>
      </c>
      <c r="F31" s="16">
        <v>0.33350000000000002</v>
      </c>
      <c r="G31" s="16">
        <v>6.6100000000000006E-2</v>
      </c>
      <c r="H31" s="17">
        <v>4.4700000000000002E-7</v>
      </c>
    </row>
    <row r="32" spans="1:8" x14ac:dyDescent="0.4">
      <c r="A32" s="16">
        <v>30</v>
      </c>
      <c r="B32" s="16" t="s">
        <v>282</v>
      </c>
      <c r="C32" s="16" t="s">
        <v>41</v>
      </c>
      <c r="D32" s="16" t="s">
        <v>39</v>
      </c>
      <c r="E32" s="16">
        <v>0.65639999999999998</v>
      </c>
      <c r="F32" s="16">
        <v>0.33350000000000002</v>
      </c>
      <c r="G32" s="16">
        <v>6.6100000000000006E-2</v>
      </c>
      <c r="H32" s="17">
        <v>4.4799999999999999E-7</v>
      </c>
    </row>
    <row r="33" spans="1:8" x14ac:dyDescent="0.4">
      <c r="A33" s="16">
        <v>31</v>
      </c>
      <c r="B33" s="16" t="s">
        <v>283</v>
      </c>
      <c r="C33" s="16" t="s">
        <v>43</v>
      </c>
      <c r="D33" s="16" t="s">
        <v>38</v>
      </c>
      <c r="E33" s="16">
        <v>0.65629999999999999</v>
      </c>
      <c r="F33" s="16">
        <v>0.33339999999999997</v>
      </c>
      <c r="G33" s="16">
        <v>6.6100000000000006E-2</v>
      </c>
      <c r="H33" s="17">
        <v>4.58E-7</v>
      </c>
    </row>
    <row r="34" spans="1:8" x14ac:dyDescent="0.4">
      <c r="A34" s="16">
        <v>32</v>
      </c>
      <c r="B34" s="16" t="s">
        <v>284</v>
      </c>
      <c r="C34" s="16" t="s">
        <v>41</v>
      </c>
      <c r="D34" s="16" t="s">
        <v>39</v>
      </c>
      <c r="E34" s="16">
        <v>0.65659999999999996</v>
      </c>
      <c r="F34" s="16">
        <v>0.33279999999999998</v>
      </c>
      <c r="G34" s="16">
        <v>6.6000000000000003E-2</v>
      </c>
      <c r="H34" s="17">
        <v>4.63E-7</v>
      </c>
    </row>
    <row r="35" spans="1:8" x14ac:dyDescent="0.4">
      <c r="A35" s="16">
        <v>33</v>
      </c>
      <c r="B35" s="16" t="s">
        <v>285</v>
      </c>
      <c r="C35" s="16" t="s">
        <v>43</v>
      </c>
      <c r="D35" s="16" t="s">
        <v>38</v>
      </c>
      <c r="E35" s="16">
        <v>0.65659999999999996</v>
      </c>
      <c r="F35" s="16">
        <v>0.33310000000000001</v>
      </c>
      <c r="G35" s="16">
        <v>6.6199999999999995E-2</v>
      </c>
      <c r="H35" s="17">
        <v>4.8800000000000003E-7</v>
      </c>
    </row>
    <row r="36" spans="1:8" x14ac:dyDescent="0.4">
      <c r="A36" s="16">
        <v>34</v>
      </c>
      <c r="B36" s="16" t="s">
        <v>286</v>
      </c>
      <c r="C36" s="16" t="s">
        <v>41</v>
      </c>
      <c r="D36" s="16" t="s">
        <v>39</v>
      </c>
      <c r="E36" s="16">
        <v>0.65620000000000001</v>
      </c>
      <c r="F36" s="16">
        <v>0.33179999999999998</v>
      </c>
      <c r="G36" s="16">
        <v>6.6100000000000006E-2</v>
      </c>
      <c r="H36" s="17">
        <v>5.2499999999999995E-7</v>
      </c>
    </row>
    <row r="37" spans="1:8" x14ac:dyDescent="0.4">
      <c r="A37" s="16">
        <v>35</v>
      </c>
      <c r="B37" s="16" t="s">
        <v>287</v>
      </c>
      <c r="C37" s="16" t="s">
        <v>43</v>
      </c>
      <c r="D37" s="16" t="s">
        <v>39</v>
      </c>
      <c r="E37" s="16">
        <v>0.6643</v>
      </c>
      <c r="F37" s="16">
        <v>0.33400000000000002</v>
      </c>
      <c r="G37" s="16">
        <v>6.6600000000000006E-2</v>
      </c>
      <c r="H37" s="17">
        <v>5.2600000000000002E-7</v>
      </c>
    </row>
    <row r="38" spans="1:8" x14ac:dyDescent="0.4">
      <c r="A38" s="16">
        <v>36</v>
      </c>
      <c r="B38" s="16" t="s">
        <v>288</v>
      </c>
      <c r="C38" s="16" t="s">
        <v>38</v>
      </c>
      <c r="D38" s="16" t="s">
        <v>39</v>
      </c>
      <c r="E38" s="16">
        <v>0.3357</v>
      </c>
      <c r="F38" s="16">
        <v>-0.33389999999999997</v>
      </c>
      <c r="G38" s="16">
        <v>6.6600000000000006E-2</v>
      </c>
      <c r="H38" s="17">
        <v>5.2799999999999996E-7</v>
      </c>
    </row>
    <row r="39" spans="1:8" x14ac:dyDescent="0.4">
      <c r="A39" s="16">
        <v>37</v>
      </c>
      <c r="B39" s="16" t="s">
        <v>289</v>
      </c>
      <c r="C39" s="16" t="s">
        <v>43</v>
      </c>
      <c r="D39" s="16" t="s">
        <v>39</v>
      </c>
      <c r="E39" s="16">
        <v>0.6643</v>
      </c>
      <c r="F39" s="16">
        <v>0.33389999999999997</v>
      </c>
      <c r="G39" s="16">
        <v>6.6600000000000006E-2</v>
      </c>
      <c r="H39" s="17">
        <v>5.2900000000000004E-7</v>
      </c>
    </row>
    <row r="40" spans="1:8" x14ac:dyDescent="0.4">
      <c r="A40" s="16">
        <v>38</v>
      </c>
      <c r="B40" s="16" t="s">
        <v>290</v>
      </c>
      <c r="C40" s="16" t="s">
        <v>43</v>
      </c>
      <c r="D40" s="16" t="s">
        <v>38</v>
      </c>
      <c r="E40" s="16">
        <v>0.65820000000000001</v>
      </c>
      <c r="F40" s="16">
        <v>0.33279999999999998</v>
      </c>
      <c r="G40" s="16">
        <v>6.6400000000000001E-2</v>
      </c>
      <c r="H40" s="17">
        <v>5.4600000000000005E-7</v>
      </c>
    </row>
    <row r="41" spans="1:8" x14ac:dyDescent="0.4">
      <c r="A41" s="16">
        <v>39</v>
      </c>
      <c r="B41" s="16" t="s">
        <v>291</v>
      </c>
      <c r="C41" s="16" t="s">
        <v>43</v>
      </c>
      <c r="D41" s="16" t="s">
        <v>38</v>
      </c>
      <c r="E41" s="16">
        <v>0.66439999999999999</v>
      </c>
      <c r="F41" s="16">
        <v>0.33439999999999998</v>
      </c>
      <c r="G41" s="16">
        <v>6.6799999999999998E-2</v>
      </c>
      <c r="H41" s="17">
        <v>5.5199999999999997E-7</v>
      </c>
    </row>
    <row r="42" spans="1:8" x14ac:dyDescent="0.4">
      <c r="A42" s="16">
        <v>40</v>
      </c>
      <c r="B42" s="16" t="s">
        <v>292</v>
      </c>
      <c r="C42" s="16" t="s">
        <v>41</v>
      </c>
      <c r="D42" s="16" t="s">
        <v>39</v>
      </c>
      <c r="E42" s="16">
        <v>0.33539999999999998</v>
      </c>
      <c r="F42" s="16">
        <v>-0.33410000000000001</v>
      </c>
      <c r="G42" s="16">
        <v>6.6699999999999995E-2</v>
      </c>
      <c r="H42" s="17">
        <v>5.5499999999999998E-7</v>
      </c>
    </row>
    <row r="43" spans="1:8" x14ac:dyDescent="0.4">
      <c r="A43" s="16">
        <v>41</v>
      </c>
      <c r="B43" s="16" t="s">
        <v>293</v>
      </c>
      <c r="C43" s="16" t="s">
        <v>41</v>
      </c>
      <c r="D43" s="16" t="s">
        <v>39</v>
      </c>
      <c r="E43" s="16">
        <v>0.66469999999999996</v>
      </c>
      <c r="F43" s="16">
        <v>0.33350000000000002</v>
      </c>
      <c r="G43" s="16">
        <v>6.6699999999999995E-2</v>
      </c>
      <c r="H43" s="17">
        <v>5.6599999999999996E-7</v>
      </c>
    </row>
    <row r="44" spans="1:8" x14ac:dyDescent="0.4">
      <c r="A44" s="16">
        <v>42</v>
      </c>
      <c r="B44" s="16" t="s">
        <v>294</v>
      </c>
      <c r="C44" s="16" t="s">
        <v>43</v>
      </c>
      <c r="D44" s="16" t="s">
        <v>38</v>
      </c>
      <c r="E44" s="16">
        <v>0.66469999999999996</v>
      </c>
      <c r="F44" s="16">
        <v>0.33350000000000002</v>
      </c>
      <c r="G44" s="16">
        <v>6.6699999999999995E-2</v>
      </c>
      <c r="H44" s="17">
        <v>5.6700000000000003E-7</v>
      </c>
    </row>
    <row r="45" spans="1:8" x14ac:dyDescent="0.4">
      <c r="A45" s="16">
        <v>43</v>
      </c>
      <c r="B45" s="16" t="s">
        <v>295</v>
      </c>
      <c r="C45" s="16" t="s">
        <v>38</v>
      </c>
      <c r="D45" s="16" t="s">
        <v>39</v>
      </c>
      <c r="E45" s="16">
        <v>0.66490000000000005</v>
      </c>
      <c r="F45" s="16">
        <v>0.33289999999999997</v>
      </c>
      <c r="G45" s="16">
        <v>6.6600000000000006E-2</v>
      </c>
      <c r="H45" s="17">
        <v>5.7100000000000002E-7</v>
      </c>
    </row>
    <row r="46" spans="1:8" x14ac:dyDescent="0.4">
      <c r="A46" s="16">
        <v>44</v>
      </c>
      <c r="B46" s="16" t="s">
        <v>296</v>
      </c>
      <c r="C46" s="16" t="s">
        <v>43</v>
      </c>
      <c r="D46" s="16" t="s">
        <v>38</v>
      </c>
      <c r="E46" s="16">
        <v>0.66339999999999999</v>
      </c>
      <c r="F46" s="16">
        <v>0.33260000000000001</v>
      </c>
      <c r="G46" s="16">
        <v>6.6500000000000004E-2</v>
      </c>
      <c r="H46" s="17">
        <v>5.7899999999999998E-7</v>
      </c>
    </row>
    <row r="47" spans="1:8" x14ac:dyDescent="0.4">
      <c r="A47" s="16">
        <v>45</v>
      </c>
      <c r="B47" s="16" t="s">
        <v>297</v>
      </c>
      <c r="C47" s="16" t="s">
        <v>41</v>
      </c>
      <c r="D47" s="16" t="s">
        <v>39</v>
      </c>
      <c r="E47" s="16">
        <v>0.66479999999999995</v>
      </c>
      <c r="F47" s="16">
        <v>0.33279999999999998</v>
      </c>
      <c r="G47" s="16">
        <v>6.6600000000000006E-2</v>
      </c>
      <c r="H47" s="17">
        <v>5.8299999999999997E-7</v>
      </c>
    </row>
    <row r="48" spans="1:8" x14ac:dyDescent="0.4">
      <c r="A48" s="16">
        <v>46</v>
      </c>
      <c r="B48" s="16" t="s">
        <v>298</v>
      </c>
      <c r="C48" s="16" t="s">
        <v>41</v>
      </c>
      <c r="D48" s="16" t="s">
        <v>39</v>
      </c>
      <c r="E48" s="16">
        <v>0.6552</v>
      </c>
      <c r="F48" s="16">
        <v>0.33050000000000002</v>
      </c>
      <c r="G48" s="16">
        <v>6.6199999999999995E-2</v>
      </c>
      <c r="H48" s="17">
        <v>5.8999999999999996E-7</v>
      </c>
    </row>
    <row r="49" spans="1:8" x14ac:dyDescent="0.4">
      <c r="A49" s="16">
        <v>47</v>
      </c>
      <c r="B49" s="16" t="s">
        <v>299</v>
      </c>
      <c r="C49" s="16" t="s">
        <v>41</v>
      </c>
      <c r="D49" s="16" t="s">
        <v>39</v>
      </c>
      <c r="E49" s="16">
        <v>0.33500000000000002</v>
      </c>
      <c r="F49" s="16">
        <v>-0.33289999999999997</v>
      </c>
      <c r="G49" s="16">
        <v>6.6799999999999998E-2</v>
      </c>
      <c r="H49" s="17">
        <v>6.2900000000000003E-7</v>
      </c>
    </row>
    <row r="50" spans="1:8" x14ac:dyDescent="0.4">
      <c r="A50" s="16">
        <v>48</v>
      </c>
      <c r="B50" s="16" t="s">
        <v>300</v>
      </c>
      <c r="C50" s="16" t="s">
        <v>43</v>
      </c>
      <c r="D50" s="16" t="s">
        <v>38</v>
      </c>
      <c r="E50" s="16">
        <v>0.6653</v>
      </c>
      <c r="F50" s="16">
        <v>0.3322</v>
      </c>
      <c r="G50" s="16">
        <v>6.6699999999999995E-2</v>
      </c>
      <c r="H50" s="17">
        <v>6.3399999999999999E-7</v>
      </c>
    </row>
    <row r="51" spans="1:8" x14ac:dyDescent="0.4">
      <c r="A51" s="16">
        <v>49</v>
      </c>
      <c r="B51" s="16" t="s">
        <v>301</v>
      </c>
      <c r="C51" s="16" t="s">
        <v>43</v>
      </c>
      <c r="D51" s="16" t="s">
        <v>38</v>
      </c>
      <c r="E51" s="16">
        <v>0.66349999999999998</v>
      </c>
      <c r="F51" s="16">
        <v>0.32840000000000003</v>
      </c>
      <c r="G51" s="16">
        <v>6.6699999999999995E-2</v>
      </c>
      <c r="H51" s="17">
        <v>8.5600000000000004E-7</v>
      </c>
    </row>
    <row r="52" spans="1:8" x14ac:dyDescent="0.4">
      <c r="A52" s="16">
        <v>50</v>
      </c>
      <c r="B52" s="16" t="s">
        <v>245</v>
      </c>
      <c r="C52" s="16" t="s">
        <v>41</v>
      </c>
      <c r="D52" s="16" t="s">
        <v>39</v>
      </c>
      <c r="E52" s="16">
        <v>0.95299999999999996</v>
      </c>
      <c r="F52" s="16">
        <v>-0.71109999999999995</v>
      </c>
      <c r="G52" s="16">
        <v>0.14530000000000001</v>
      </c>
      <c r="H52" s="17">
        <v>9.8599999999999996E-7</v>
      </c>
    </row>
    <row r="53" spans="1:8" x14ac:dyDescent="0.4">
      <c r="A53" s="16">
        <v>51</v>
      </c>
      <c r="B53" s="16" t="s">
        <v>302</v>
      </c>
      <c r="C53" s="16" t="s">
        <v>41</v>
      </c>
      <c r="D53" s="16" t="s">
        <v>39</v>
      </c>
      <c r="E53" s="16">
        <v>0.53439999999999999</v>
      </c>
      <c r="F53" s="16">
        <v>0.29239999999999999</v>
      </c>
      <c r="G53" s="16">
        <v>5.9799999999999999E-2</v>
      </c>
      <c r="H53" s="17">
        <v>1.0300000000000001E-6</v>
      </c>
    </row>
    <row r="54" spans="1:8" x14ac:dyDescent="0.4">
      <c r="A54" s="16">
        <v>52</v>
      </c>
      <c r="B54" s="16" t="s">
        <v>303</v>
      </c>
      <c r="C54" s="16" t="s">
        <v>38</v>
      </c>
      <c r="D54" s="16" t="s">
        <v>39</v>
      </c>
      <c r="E54" s="16">
        <v>0.59840000000000004</v>
      </c>
      <c r="F54" s="16">
        <v>0.29149999999999998</v>
      </c>
      <c r="G54" s="16">
        <v>6.1699999999999998E-2</v>
      </c>
      <c r="H54" s="17">
        <v>2.26E-6</v>
      </c>
    </row>
    <row r="55" spans="1:8" x14ac:dyDescent="0.4">
      <c r="A55" s="16">
        <v>53</v>
      </c>
      <c r="B55" s="16" t="s">
        <v>304</v>
      </c>
      <c r="C55" s="16" t="s">
        <v>43</v>
      </c>
      <c r="D55" s="16" t="s">
        <v>38</v>
      </c>
      <c r="E55" s="16">
        <v>0.40100000000000002</v>
      </c>
      <c r="F55" s="16">
        <v>-0.28899999999999998</v>
      </c>
      <c r="G55" s="16">
        <v>6.1499999999999999E-2</v>
      </c>
      <c r="H55" s="17">
        <v>2.65E-6</v>
      </c>
    </row>
    <row r="56" spans="1:8" x14ac:dyDescent="0.4">
      <c r="A56" s="16">
        <v>54</v>
      </c>
      <c r="B56" s="16" t="s">
        <v>305</v>
      </c>
      <c r="C56" s="16" t="s">
        <v>43</v>
      </c>
      <c r="D56" s="16" t="s">
        <v>39</v>
      </c>
      <c r="E56" s="16">
        <v>0.40100000000000002</v>
      </c>
      <c r="F56" s="16">
        <v>-0.28899999999999998</v>
      </c>
      <c r="G56" s="16">
        <v>6.1499999999999999E-2</v>
      </c>
      <c r="H56" s="17">
        <v>2.65E-6</v>
      </c>
    </row>
    <row r="57" spans="1:8" x14ac:dyDescent="0.4">
      <c r="A57" s="16">
        <v>55</v>
      </c>
      <c r="B57" s="16" t="s">
        <v>306</v>
      </c>
      <c r="C57" s="16" t="s">
        <v>41</v>
      </c>
      <c r="D57" s="16" t="s">
        <v>43</v>
      </c>
      <c r="E57" s="16">
        <v>0.5988</v>
      </c>
      <c r="F57" s="16">
        <v>0.28860000000000002</v>
      </c>
      <c r="G57" s="16">
        <v>6.1499999999999999E-2</v>
      </c>
      <c r="H57" s="17">
        <v>2.7099999999999999E-6</v>
      </c>
    </row>
    <row r="58" spans="1:8" x14ac:dyDescent="0.4">
      <c r="A58" s="16">
        <v>56</v>
      </c>
      <c r="B58" s="16" t="s">
        <v>307</v>
      </c>
      <c r="C58" s="16" t="s">
        <v>43</v>
      </c>
      <c r="D58" s="16" t="s">
        <v>39</v>
      </c>
      <c r="E58" s="16">
        <v>0.56430000000000002</v>
      </c>
      <c r="F58" s="16">
        <v>-0.28620000000000001</v>
      </c>
      <c r="G58" s="16">
        <v>6.1699999999999998E-2</v>
      </c>
      <c r="H58" s="17">
        <v>3.5200000000000002E-6</v>
      </c>
    </row>
    <row r="59" spans="1:8" x14ac:dyDescent="0.4">
      <c r="A59" s="16">
        <v>57</v>
      </c>
      <c r="B59" s="16" t="s">
        <v>308</v>
      </c>
      <c r="C59" s="16" t="s">
        <v>43</v>
      </c>
      <c r="D59" s="16" t="s">
        <v>38</v>
      </c>
      <c r="E59" s="16">
        <v>0.4995</v>
      </c>
      <c r="F59" s="16">
        <v>0.28599999999999998</v>
      </c>
      <c r="G59" s="16">
        <v>6.1899999999999997E-2</v>
      </c>
      <c r="H59" s="17">
        <v>3.76E-6</v>
      </c>
    </row>
    <row r="60" spans="1:8" x14ac:dyDescent="0.4">
      <c r="A60" s="16">
        <v>58</v>
      </c>
      <c r="B60" s="16" t="s">
        <v>309</v>
      </c>
      <c r="C60" s="16" t="s">
        <v>41</v>
      </c>
      <c r="D60" s="16" t="s">
        <v>39</v>
      </c>
      <c r="E60" s="16">
        <v>0.5645</v>
      </c>
      <c r="F60" s="16">
        <v>-0.28510000000000002</v>
      </c>
      <c r="G60" s="16">
        <v>6.1699999999999998E-2</v>
      </c>
      <c r="H60" s="17">
        <v>3.8800000000000001E-6</v>
      </c>
    </row>
    <row r="61" spans="1:8" x14ac:dyDescent="0.4">
      <c r="A61" s="16">
        <v>59</v>
      </c>
      <c r="B61" s="16" t="s">
        <v>310</v>
      </c>
      <c r="C61" s="16" t="s">
        <v>41</v>
      </c>
      <c r="D61" s="16" t="s">
        <v>39</v>
      </c>
      <c r="E61" s="16">
        <v>0.59940000000000004</v>
      </c>
      <c r="F61" s="16">
        <v>0.28160000000000002</v>
      </c>
      <c r="G61" s="16">
        <v>6.1600000000000002E-2</v>
      </c>
      <c r="H61" s="17">
        <v>4.7600000000000002E-6</v>
      </c>
    </row>
    <row r="62" spans="1:8" ht="14.25" thickBot="1" x14ac:dyDescent="0.45">
      <c r="A62" s="26">
        <v>60</v>
      </c>
      <c r="B62" s="26" t="s">
        <v>311</v>
      </c>
      <c r="C62" s="26" t="s">
        <v>43</v>
      </c>
      <c r="D62" s="26" t="s">
        <v>38</v>
      </c>
      <c r="E62" s="26">
        <v>0.55269999999999997</v>
      </c>
      <c r="F62" s="26">
        <v>-0.28560000000000002</v>
      </c>
      <c r="G62" s="26">
        <v>6.25E-2</v>
      </c>
      <c r="H62" s="27">
        <v>4.9699999999999998E-6</v>
      </c>
    </row>
    <row r="63" spans="1:8" ht="14.25" thickTop="1" x14ac:dyDescent="0.4"/>
  </sheetData>
  <mergeCells count="1">
    <mergeCell ref="A1:H1"/>
  </mergeCells>
  <phoneticPr fontId="1" type="noConversion"/>
  <conditionalFormatting sqref="B2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B032A-E462-475E-A272-5AECC622208E}">
  <dimension ref="A1:H57"/>
  <sheetViews>
    <sheetView topLeftCell="A32" workbookViewId="0">
      <selection activeCell="E32" sqref="E32"/>
    </sheetView>
  </sheetViews>
  <sheetFormatPr defaultRowHeight="13.9" x14ac:dyDescent="0.4"/>
  <cols>
    <col min="2" max="3" width="11.59765625" customWidth="1"/>
    <col min="4" max="4" width="11.86328125" customWidth="1"/>
    <col min="8" max="8" width="12.86328125" customWidth="1"/>
  </cols>
  <sheetData>
    <row r="1" spans="1:8" ht="14.65" thickTop="1" thickBot="1" x14ac:dyDescent="0.45">
      <c r="A1" s="34" t="s">
        <v>365</v>
      </c>
      <c r="B1" s="34"/>
      <c r="C1" s="34"/>
      <c r="D1" s="34"/>
      <c r="E1" s="34"/>
      <c r="F1" s="34"/>
      <c r="G1" s="34"/>
      <c r="H1" s="34"/>
    </row>
    <row r="2" spans="1:8" ht="14.65" thickTop="1" thickBot="1" x14ac:dyDescent="0.45">
      <c r="A2" s="20"/>
      <c r="B2" s="21" t="s">
        <v>20</v>
      </c>
      <c r="C2" s="21" t="s">
        <v>21</v>
      </c>
      <c r="D2" s="21" t="s">
        <v>22</v>
      </c>
      <c r="E2" s="21" t="s">
        <v>23</v>
      </c>
      <c r="F2" s="21" t="s">
        <v>24</v>
      </c>
      <c r="G2" s="21" t="s">
        <v>6</v>
      </c>
      <c r="H2" s="21" t="s">
        <v>7</v>
      </c>
    </row>
    <row r="3" spans="1:8" ht="14.25" thickTop="1" x14ac:dyDescent="0.4">
      <c r="A3" s="14">
        <v>1</v>
      </c>
      <c r="B3" s="14" t="s">
        <v>242</v>
      </c>
      <c r="C3" s="14" t="s">
        <v>43</v>
      </c>
      <c r="D3" s="14" t="s">
        <v>38</v>
      </c>
      <c r="E3" s="14">
        <v>0.24890000000000001</v>
      </c>
      <c r="F3" s="14">
        <v>-0.4476</v>
      </c>
      <c r="G3" s="14">
        <v>8.4099999999999994E-2</v>
      </c>
      <c r="H3" s="15">
        <v>1.034E-7</v>
      </c>
    </row>
    <row r="4" spans="1:8" x14ac:dyDescent="0.4">
      <c r="A4" s="14">
        <v>2</v>
      </c>
      <c r="B4" s="14" t="s">
        <v>244</v>
      </c>
      <c r="C4" s="14" t="s">
        <v>43</v>
      </c>
      <c r="D4" s="14" t="s">
        <v>38</v>
      </c>
      <c r="E4" s="14">
        <v>0.25240000000000001</v>
      </c>
      <c r="F4" s="14">
        <v>-0.4415</v>
      </c>
      <c r="G4" s="14">
        <v>8.4000000000000005E-2</v>
      </c>
      <c r="H4" s="15">
        <v>1.4789999999999999E-7</v>
      </c>
    </row>
    <row r="5" spans="1:8" x14ac:dyDescent="0.4">
      <c r="A5" s="14">
        <v>3</v>
      </c>
      <c r="B5" s="14" t="s">
        <v>313</v>
      </c>
      <c r="C5" s="14" t="s">
        <v>43</v>
      </c>
      <c r="D5" s="14" t="s">
        <v>38</v>
      </c>
      <c r="E5" s="14">
        <v>0.2329</v>
      </c>
      <c r="F5" s="14">
        <v>-0.42230000000000001</v>
      </c>
      <c r="G5" s="14">
        <v>8.4400000000000003E-2</v>
      </c>
      <c r="H5" s="15">
        <v>5.5680000000000001E-7</v>
      </c>
    </row>
    <row r="6" spans="1:8" x14ac:dyDescent="0.4">
      <c r="A6" s="14">
        <v>4</v>
      </c>
      <c r="B6" s="14" t="s">
        <v>314</v>
      </c>
      <c r="C6" s="14" t="s">
        <v>43</v>
      </c>
      <c r="D6" s="14" t="s">
        <v>38</v>
      </c>
      <c r="E6" s="14">
        <v>0.76719999999999999</v>
      </c>
      <c r="F6" s="14">
        <v>0.42</v>
      </c>
      <c r="G6" s="14">
        <v>8.43E-2</v>
      </c>
      <c r="H6" s="15">
        <v>6.2750000000000003E-7</v>
      </c>
    </row>
    <row r="7" spans="1:8" x14ac:dyDescent="0.4">
      <c r="A7" s="14">
        <v>5</v>
      </c>
      <c r="B7" s="14" t="s">
        <v>315</v>
      </c>
      <c r="C7" s="14" t="s">
        <v>43</v>
      </c>
      <c r="D7" s="14" t="s">
        <v>38</v>
      </c>
      <c r="E7" s="14">
        <v>0.76719999999999999</v>
      </c>
      <c r="F7" s="14">
        <v>0.41710000000000003</v>
      </c>
      <c r="G7" s="14">
        <v>8.4099999999999994E-2</v>
      </c>
      <c r="H7" s="15">
        <v>7.046E-7</v>
      </c>
    </row>
    <row r="8" spans="1:8" x14ac:dyDescent="0.4">
      <c r="A8" s="14">
        <v>6</v>
      </c>
      <c r="B8" s="14" t="s">
        <v>316</v>
      </c>
      <c r="C8" s="14" t="s">
        <v>38</v>
      </c>
      <c r="D8" s="14" t="s">
        <v>39</v>
      </c>
      <c r="E8" s="14">
        <v>0.76739999999999997</v>
      </c>
      <c r="F8" s="14">
        <v>0.41610000000000003</v>
      </c>
      <c r="G8" s="14">
        <v>8.4099999999999994E-2</v>
      </c>
      <c r="H8" s="15">
        <v>7.6039999999999995E-7</v>
      </c>
    </row>
    <row r="9" spans="1:8" x14ac:dyDescent="0.4">
      <c r="A9" s="14">
        <v>7</v>
      </c>
      <c r="B9" s="14" t="s">
        <v>317</v>
      </c>
      <c r="C9" s="14" t="s">
        <v>43</v>
      </c>
      <c r="D9" s="14" t="s">
        <v>39</v>
      </c>
      <c r="E9" s="14">
        <v>0.76739999999999997</v>
      </c>
      <c r="F9" s="14">
        <v>0.4158</v>
      </c>
      <c r="G9" s="14">
        <v>8.4099999999999994E-2</v>
      </c>
      <c r="H9" s="15">
        <v>7.7000000000000004E-7</v>
      </c>
    </row>
    <row r="10" spans="1:8" x14ac:dyDescent="0.4">
      <c r="A10" s="14">
        <v>8</v>
      </c>
      <c r="B10" s="14" t="s">
        <v>318</v>
      </c>
      <c r="C10" s="14" t="s">
        <v>43</v>
      </c>
      <c r="D10" s="14" t="s">
        <v>38</v>
      </c>
      <c r="E10" s="14">
        <v>0.2326</v>
      </c>
      <c r="F10" s="14">
        <v>-0.4158</v>
      </c>
      <c r="G10" s="14">
        <v>8.4099999999999994E-2</v>
      </c>
      <c r="H10" s="15">
        <v>7.7000000000000004E-7</v>
      </c>
    </row>
    <row r="11" spans="1:8" x14ac:dyDescent="0.4">
      <c r="A11" s="14">
        <v>9</v>
      </c>
      <c r="B11" s="14" t="s">
        <v>319</v>
      </c>
      <c r="C11" s="14" t="s">
        <v>43</v>
      </c>
      <c r="D11" s="14" t="s">
        <v>38</v>
      </c>
      <c r="E11" s="14">
        <v>0.76739999999999997</v>
      </c>
      <c r="F11" s="14">
        <v>0.4158</v>
      </c>
      <c r="G11" s="14">
        <v>8.4099999999999994E-2</v>
      </c>
      <c r="H11" s="15">
        <v>7.7179999999999996E-7</v>
      </c>
    </row>
    <row r="12" spans="1:8" x14ac:dyDescent="0.4">
      <c r="A12" s="14">
        <v>10</v>
      </c>
      <c r="B12" s="14" t="s">
        <v>320</v>
      </c>
      <c r="C12" s="14" t="s">
        <v>43</v>
      </c>
      <c r="D12" s="14" t="s">
        <v>38</v>
      </c>
      <c r="E12" s="14">
        <v>0.2326</v>
      </c>
      <c r="F12" s="14">
        <v>-0.4158</v>
      </c>
      <c r="G12" s="14">
        <v>8.4099999999999994E-2</v>
      </c>
      <c r="H12" s="15">
        <v>7.7250000000000002E-7</v>
      </c>
    </row>
    <row r="13" spans="1:8" x14ac:dyDescent="0.4">
      <c r="A13" s="14">
        <v>11</v>
      </c>
      <c r="B13" s="14" t="s">
        <v>321</v>
      </c>
      <c r="C13" s="14" t="s">
        <v>43</v>
      </c>
      <c r="D13" s="14" t="s">
        <v>39</v>
      </c>
      <c r="E13" s="14">
        <v>0.23230000000000001</v>
      </c>
      <c r="F13" s="14">
        <v>-0.41320000000000001</v>
      </c>
      <c r="G13" s="14">
        <v>8.4099999999999994E-2</v>
      </c>
      <c r="H13" s="15">
        <v>9.0250000000000004E-7</v>
      </c>
    </row>
    <row r="14" spans="1:8" x14ac:dyDescent="0.4">
      <c r="A14" s="14">
        <v>12</v>
      </c>
      <c r="B14" s="14" t="s">
        <v>322</v>
      </c>
      <c r="C14" s="14" t="s">
        <v>43</v>
      </c>
      <c r="D14" s="14" t="s">
        <v>43</v>
      </c>
      <c r="E14" s="14">
        <v>0.23330000000000001</v>
      </c>
      <c r="F14" s="14">
        <v>-0.41020000000000001</v>
      </c>
      <c r="G14" s="14">
        <v>8.3900000000000002E-2</v>
      </c>
      <c r="H14" s="15">
        <v>1.001E-6</v>
      </c>
    </row>
    <row r="15" spans="1:8" x14ac:dyDescent="0.4">
      <c r="A15" s="14">
        <v>13</v>
      </c>
      <c r="B15" s="14" t="s">
        <v>323</v>
      </c>
      <c r="C15" s="14" t="s">
        <v>38</v>
      </c>
      <c r="D15" s="14" t="s">
        <v>39</v>
      </c>
      <c r="E15" s="14">
        <v>0.23150000000000001</v>
      </c>
      <c r="F15" s="14">
        <v>-0.41139999999999999</v>
      </c>
      <c r="G15" s="14">
        <v>8.43E-2</v>
      </c>
      <c r="H15" s="15">
        <v>1.0559999999999999E-6</v>
      </c>
    </row>
    <row r="16" spans="1:8" x14ac:dyDescent="0.4">
      <c r="A16" s="14">
        <v>14</v>
      </c>
      <c r="B16" s="14" t="s">
        <v>324</v>
      </c>
      <c r="C16" s="14" t="s">
        <v>43</v>
      </c>
      <c r="D16" s="14" t="s">
        <v>39</v>
      </c>
      <c r="E16" s="14">
        <v>0.76819999999999999</v>
      </c>
      <c r="F16" s="14">
        <v>0.4103</v>
      </c>
      <c r="G16" s="14">
        <v>8.4199999999999997E-2</v>
      </c>
      <c r="H16" s="15">
        <v>1.108E-6</v>
      </c>
    </row>
    <row r="17" spans="1:8" x14ac:dyDescent="0.4">
      <c r="A17" s="14">
        <v>15</v>
      </c>
      <c r="B17" s="14" t="s">
        <v>325</v>
      </c>
      <c r="C17" s="14" t="s">
        <v>38</v>
      </c>
      <c r="D17" s="14" t="s">
        <v>39</v>
      </c>
      <c r="E17" s="14">
        <v>0.76700000000000002</v>
      </c>
      <c r="F17" s="14">
        <v>0.40810000000000002</v>
      </c>
      <c r="G17" s="14">
        <v>8.3900000000000002E-2</v>
      </c>
      <c r="H17" s="15">
        <v>1.136E-6</v>
      </c>
    </row>
    <row r="18" spans="1:8" x14ac:dyDescent="0.4">
      <c r="A18" s="14">
        <v>16</v>
      </c>
      <c r="B18" s="14" t="s">
        <v>326</v>
      </c>
      <c r="C18" s="14" t="s">
        <v>43</v>
      </c>
      <c r="D18" s="14" t="s">
        <v>43</v>
      </c>
      <c r="E18" s="14">
        <v>0.76849999999999996</v>
      </c>
      <c r="F18" s="14">
        <v>0.41139999999999999</v>
      </c>
      <c r="G18" s="14">
        <v>8.4599999999999995E-2</v>
      </c>
      <c r="H18" s="15">
        <v>1.167E-6</v>
      </c>
    </row>
    <row r="19" spans="1:8" x14ac:dyDescent="0.4">
      <c r="A19" s="14">
        <v>17</v>
      </c>
      <c r="B19" s="14" t="s">
        <v>327</v>
      </c>
      <c r="C19" s="14" t="s">
        <v>43</v>
      </c>
      <c r="D19" s="14" t="s">
        <v>38</v>
      </c>
      <c r="E19" s="14">
        <v>0.23139999999999999</v>
      </c>
      <c r="F19" s="14">
        <v>-0.40899999999999997</v>
      </c>
      <c r="G19" s="14">
        <v>8.4199999999999997E-2</v>
      </c>
      <c r="H19" s="15">
        <v>1.204E-6</v>
      </c>
    </row>
    <row r="20" spans="1:8" x14ac:dyDescent="0.4">
      <c r="A20" s="14">
        <v>18</v>
      </c>
      <c r="B20" s="14" t="s">
        <v>328</v>
      </c>
      <c r="C20" s="14" t="s">
        <v>38</v>
      </c>
      <c r="D20" s="14" t="s">
        <v>39</v>
      </c>
      <c r="E20" s="14">
        <v>0.2331</v>
      </c>
      <c r="F20" s="14">
        <v>-0.4073</v>
      </c>
      <c r="G20" s="14">
        <v>8.4000000000000005E-2</v>
      </c>
      <c r="H20" s="15">
        <v>1.254E-6</v>
      </c>
    </row>
    <row r="21" spans="1:8" x14ac:dyDescent="0.4">
      <c r="A21" s="14">
        <v>19</v>
      </c>
      <c r="B21" s="14" t="s">
        <v>329</v>
      </c>
      <c r="C21" s="14" t="s">
        <v>43</v>
      </c>
      <c r="D21" s="14" t="s">
        <v>38</v>
      </c>
      <c r="E21" s="14">
        <v>0.23330000000000001</v>
      </c>
      <c r="F21" s="14">
        <v>-0.40710000000000002</v>
      </c>
      <c r="G21" s="14">
        <v>8.4000000000000005E-2</v>
      </c>
      <c r="H21" s="15">
        <v>1.268E-6</v>
      </c>
    </row>
    <row r="22" spans="1:8" x14ac:dyDescent="0.4">
      <c r="A22" s="14">
        <v>20</v>
      </c>
      <c r="B22" s="14" t="s">
        <v>330</v>
      </c>
      <c r="C22" s="14" t="s">
        <v>43</v>
      </c>
      <c r="D22" s="14" t="s">
        <v>38</v>
      </c>
      <c r="E22" s="14">
        <v>0.2321</v>
      </c>
      <c r="F22" s="14">
        <v>-0.40389999999999998</v>
      </c>
      <c r="G22" s="14">
        <v>8.4000000000000005E-2</v>
      </c>
      <c r="H22" s="15">
        <v>1.5090000000000001E-6</v>
      </c>
    </row>
    <row r="23" spans="1:8" x14ac:dyDescent="0.4">
      <c r="A23" s="14">
        <v>21</v>
      </c>
      <c r="B23" s="14" t="s">
        <v>331</v>
      </c>
      <c r="C23" s="14" t="s">
        <v>43</v>
      </c>
      <c r="D23" s="14" t="s">
        <v>43</v>
      </c>
      <c r="E23" s="14">
        <v>0.76790000000000003</v>
      </c>
      <c r="F23" s="14">
        <v>0.40389999999999998</v>
      </c>
      <c r="G23" s="14">
        <v>8.4000000000000005E-2</v>
      </c>
      <c r="H23" s="15">
        <v>1.516E-6</v>
      </c>
    </row>
    <row r="24" spans="1:8" x14ac:dyDescent="0.4">
      <c r="A24" s="14">
        <v>22</v>
      </c>
      <c r="B24" s="14" t="s">
        <v>332</v>
      </c>
      <c r="C24" s="14" t="s">
        <v>43</v>
      </c>
      <c r="D24" s="14" t="s">
        <v>38</v>
      </c>
      <c r="E24" s="14">
        <v>0.2321</v>
      </c>
      <c r="F24" s="14">
        <v>-0.40389999999999998</v>
      </c>
      <c r="G24" s="14">
        <v>8.4000000000000005E-2</v>
      </c>
      <c r="H24" s="15">
        <v>1.517E-6</v>
      </c>
    </row>
    <row r="25" spans="1:8" x14ac:dyDescent="0.4">
      <c r="A25" s="14">
        <v>23</v>
      </c>
      <c r="B25" s="14" t="s">
        <v>333</v>
      </c>
      <c r="C25" s="14" t="s">
        <v>43</v>
      </c>
      <c r="D25" s="14" t="s">
        <v>38</v>
      </c>
      <c r="E25" s="14">
        <v>0.76870000000000005</v>
      </c>
      <c r="F25" s="14">
        <v>0.40429999999999999</v>
      </c>
      <c r="G25" s="14">
        <v>8.4400000000000003E-2</v>
      </c>
      <c r="H25" s="15">
        <v>1.6500000000000001E-6</v>
      </c>
    </row>
    <row r="26" spans="1:8" x14ac:dyDescent="0.4">
      <c r="A26" s="14">
        <v>24</v>
      </c>
      <c r="B26" s="14" t="s">
        <v>334</v>
      </c>
      <c r="C26" s="14" t="s">
        <v>43</v>
      </c>
      <c r="D26" s="14" t="s">
        <v>38</v>
      </c>
      <c r="E26" s="14">
        <v>0.22989999999999999</v>
      </c>
      <c r="F26" s="14">
        <v>-0.4052</v>
      </c>
      <c r="G26" s="14">
        <v>8.4699999999999998E-2</v>
      </c>
      <c r="H26" s="15">
        <v>1.7099999999999999E-6</v>
      </c>
    </row>
    <row r="27" spans="1:8" x14ac:dyDescent="0.4">
      <c r="A27" s="14">
        <v>25</v>
      </c>
      <c r="B27" s="14" t="s">
        <v>335</v>
      </c>
      <c r="C27" s="14" t="s">
        <v>43</v>
      </c>
      <c r="D27" s="14" t="s">
        <v>39</v>
      </c>
      <c r="E27" s="14">
        <v>0.98170000000000002</v>
      </c>
      <c r="F27" s="14">
        <v>-1.2755000000000001</v>
      </c>
      <c r="G27" s="14">
        <v>0.2676</v>
      </c>
      <c r="H27" s="15">
        <v>1.8780000000000001E-6</v>
      </c>
    </row>
    <row r="28" spans="1:8" x14ac:dyDescent="0.4">
      <c r="A28" s="14">
        <v>26</v>
      </c>
      <c r="B28" s="14" t="s">
        <v>336</v>
      </c>
      <c r="C28" s="14" t="s">
        <v>43</v>
      </c>
      <c r="D28" s="14" t="s">
        <v>38</v>
      </c>
      <c r="E28" s="14">
        <v>0.54620000000000002</v>
      </c>
      <c r="F28" s="14">
        <v>-0.32979999999999998</v>
      </c>
      <c r="G28" s="14">
        <v>6.93E-2</v>
      </c>
      <c r="H28" s="15">
        <v>1.9290000000000001E-6</v>
      </c>
    </row>
    <row r="29" spans="1:8" x14ac:dyDescent="0.4">
      <c r="A29" s="14">
        <v>27</v>
      </c>
      <c r="B29" s="14" t="s">
        <v>337</v>
      </c>
      <c r="C29" s="14" t="s">
        <v>43</v>
      </c>
      <c r="D29" s="14" t="s">
        <v>38</v>
      </c>
      <c r="E29" s="14">
        <v>1.83E-2</v>
      </c>
      <c r="F29" s="14">
        <v>1.2723</v>
      </c>
      <c r="G29" s="14">
        <v>0.2676</v>
      </c>
      <c r="H29" s="15">
        <v>1.99E-6</v>
      </c>
    </row>
    <row r="30" spans="1:8" x14ac:dyDescent="0.4">
      <c r="A30" s="14">
        <v>28</v>
      </c>
      <c r="B30" s="14" t="s">
        <v>338</v>
      </c>
      <c r="C30" s="14" t="s">
        <v>43</v>
      </c>
      <c r="D30" s="14" t="s">
        <v>38</v>
      </c>
      <c r="E30" s="14">
        <v>1.7999999999999999E-2</v>
      </c>
      <c r="F30" s="14">
        <v>1.3234999999999999</v>
      </c>
      <c r="G30" s="14">
        <v>0.28050000000000003</v>
      </c>
      <c r="H30" s="15">
        <v>2.3690000000000001E-6</v>
      </c>
    </row>
    <row r="31" spans="1:8" x14ac:dyDescent="0.4">
      <c r="A31" s="14">
        <v>29</v>
      </c>
      <c r="B31" s="14" t="s">
        <v>339</v>
      </c>
      <c r="C31" s="14" t="s">
        <v>43</v>
      </c>
      <c r="D31" s="14" t="s">
        <v>38</v>
      </c>
      <c r="E31" s="14">
        <v>1.7999999999999999E-2</v>
      </c>
      <c r="F31" s="14">
        <v>1.3234999999999999</v>
      </c>
      <c r="G31" s="14">
        <v>0.28050000000000003</v>
      </c>
      <c r="H31" s="15">
        <v>2.3690000000000001E-6</v>
      </c>
    </row>
    <row r="32" spans="1:8" x14ac:dyDescent="0.4">
      <c r="A32" s="14">
        <v>30</v>
      </c>
      <c r="B32" s="14" t="s">
        <v>340</v>
      </c>
      <c r="C32" s="14" t="s">
        <v>43</v>
      </c>
      <c r="D32" s="14" t="s">
        <v>39</v>
      </c>
      <c r="E32" s="14">
        <v>0.69479999999999997</v>
      </c>
      <c r="F32" s="14">
        <v>-0.34539999999999998</v>
      </c>
      <c r="G32" s="14">
        <v>7.3200000000000001E-2</v>
      </c>
      <c r="H32" s="15">
        <v>2.396E-6</v>
      </c>
    </row>
    <row r="33" spans="1:8" x14ac:dyDescent="0.4">
      <c r="A33" s="14">
        <v>31</v>
      </c>
      <c r="B33" s="14" t="s">
        <v>341</v>
      </c>
      <c r="C33" s="14" t="s">
        <v>43</v>
      </c>
      <c r="D33" s="14" t="s">
        <v>38</v>
      </c>
      <c r="E33" s="14">
        <v>0.85880000000000001</v>
      </c>
      <c r="F33" s="14">
        <v>0.4864</v>
      </c>
      <c r="G33" s="14">
        <v>0.1032</v>
      </c>
      <c r="H33" s="15">
        <v>2.4370000000000001E-6</v>
      </c>
    </row>
    <row r="34" spans="1:8" x14ac:dyDescent="0.4">
      <c r="A34" s="14">
        <v>32</v>
      </c>
      <c r="B34" s="14" t="s">
        <v>342</v>
      </c>
      <c r="C34" s="14" t="s">
        <v>43</v>
      </c>
      <c r="D34" s="14" t="s">
        <v>38</v>
      </c>
      <c r="E34" s="14">
        <v>0.23039999999999999</v>
      </c>
      <c r="F34" s="14">
        <v>-0.39760000000000001</v>
      </c>
      <c r="G34" s="14">
        <v>8.4400000000000003E-2</v>
      </c>
      <c r="H34" s="15">
        <v>2.4779999999999998E-6</v>
      </c>
    </row>
    <row r="35" spans="1:8" x14ac:dyDescent="0.4">
      <c r="A35" s="14">
        <v>33</v>
      </c>
      <c r="B35" s="14" t="s">
        <v>343</v>
      </c>
      <c r="C35" s="14" t="s">
        <v>43</v>
      </c>
      <c r="D35" s="14" t="s">
        <v>39</v>
      </c>
      <c r="E35" s="14">
        <v>0.23200000000000001</v>
      </c>
      <c r="F35" s="14">
        <v>-0.39460000000000001</v>
      </c>
      <c r="G35" s="14">
        <v>8.3799999999999999E-2</v>
      </c>
      <c r="H35" s="15">
        <v>2.4899999999999999E-6</v>
      </c>
    </row>
    <row r="36" spans="1:8" x14ac:dyDescent="0.4">
      <c r="A36" s="14">
        <v>34</v>
      </c>
      <c r="B36" s="14" t="s">
        <v>344</v>
      </c>
      <c r="C36" s="14" t="s">
        <v>43</v>
      </c>
      <c r="D36" s="14" t="s">
        <v>43</v>
      </c>
      <c r="E36" s="14">
        <v>0.22800000000000001</v>
      </c>
      <c r="F36" s="14">
        <v>-0.39960000000000001</v>
      </c>
      <c r="G36" s="14">
        <v>8.5099999999999995E-2</v>
      </c>
      <c r="H36" s="15">
        <v>2.6740000000000001E-6</v>
      </c>
    </row>
    <row r="37" spans="1:8" x14ac:dyDescent="0.4">
      <c r="A37" s="14">
        <v>35</v>
      </c>
      <c r="B37" s="14" t="s">
        <v>345</v>
      </c>
      <c r="C37" s="14" t="s">
        <v>43</v>
      </c>
      <c r="D37" s="14" t="s">
        <v>39</v>
      </c>
      <c r="E37" s="14">
        <v>0.94840000000000002</v>
      </c>
      <c r="F37" s="14">
        <v>-0.69530000000000003</v>
      </c>
      <c r="G37" s="14">
        <v>0.14829999999999999</v>
      </c>
      <c r="H37" s="15">
        <v>2.734E-6</v>
      </c>
    </row>
    <row r="38" spans="1:8" x14ac:dyDescent="0.4">
      <c r="A38" s="14">
        <v>36</v>
      </c>
      <c r="B38" s="14" t="s">
        <v>346</v>
      </c>
      <c r="C38" s="14" t="s">
        <v>43</v>
      </c>
      <c r="D38" s="14" t="s">
        <v>39</v>
      </c>
      <c r="E38" s="14">
        <v>0.45300000000000001</v>
      </c>
      <c r="F38" s="14">
        <v>0.32390000000000002</v>
      </c>
      <c r="G38" s="14">
        <v>6.93E-2</v>
      </c>
      <c r="H38" s="15">
        <v>2.9399999999999998E-6</v>
      </c>
    </row>
    <row r="39" spans="1:8" x14ac:dyDescent="0.4">
      <c r="A39" s="14">
        <v>37</v>
      </c>
      <c r="B39" s="14" t="s">
        <v>347</v>
      </c>
      <c r="C39" s="14" t="s">
        <v>43</v>
      </c>
      <c r="D39" s="14" t="s">
        <v>38</v>
      </c>
      <c r="E39" s="14">
        <v>0.84599999999999997</v>
      </c>
      <c r="F39" s="14">
        <v>0.45939999999999998</v>
      </c>
      <c r="G39" s="14">
        <v>9.8400000000000001E-2</v>
      </c>
      <c r="H39" s="15">
        <v>3.0139999999999999E-6</v>
      </c>
    </row>
    <row r="40" spans="1:8" x14ac:dyDescent="0.4">
      <c r="A40" s="14">
        <v>38</v>
      </c>
      <c r="B40" s="14" t="s">
        <v>348</v>
      </c>
      <c r="C40" s="14" t="s">
        <v>43</v>
      </c>
      <c r="D40" s="14" t="s">
        <v>38</v>
      </c>
      <c r="E40" s="14">
        <v>0.30170000000000002</v>
      </c>
      <c r="F40" s="14">
        <v>0.34029999999999999</v>
      </c>
      <c r="G40" s="14">
        <v>7.3099999999999998E-2</v>
      </c>
      <c r="H40" s="15">
        <v>3.2219999999999998E-6</v>
      </c>
    </row>
    <row r="41" spans="1:8" x14ac:dyDescent="0.4">
      <c r="A41" s="14">
        <v>39</v>
      </c>
      <c r="B41" s="14" t="s">
        <v>349</v>
      </c>
      <c r="C41" s="14" t="s">
        <v>43</v>
      </c>
      <c r="D41" s="14" t="s">
        <v>39</v>
      </c>
      <c r="E41" s="14">
        <v>0.2177</v>
      </c>
      <c r="F41" s="14">
        <v>-0.39900000000000002</v>
      </c>
      <c r="G41" s="14">
        <v>8.5699999999999998E-2</v>
      </c>
      <c r="H41" s="15">
        <v>3.2490000000000001E-6</v>
      </c>
    </row>
    <row r="42" spans="1:8" x14ac:dyDescent="0.4">
      <c r="A42" s="14">
        <v>40</v>
      </c>
      <c r="B42" s="14" t="s">
        <v>350</v>
      </c>
      <c r="C42" s="14" t="s">
        <v>38</v>
      </c>
      <c r="D42" s="14" t="s">
        <v>39</v>
      </c>
      <c r="E42" s="14">
        <v>0.3019</v>
      </c>
      <c r="F42" s="14">
        <v>0.33960000000000001</v>
      </c>
      <c r="G42" s="14">
        <v>7.3099999999999998E-2</v>
      </c>
      <c r="H42" s="15">
        <v>3.388E-6</v>
      </c>
    </row>
    <row r="43" spans="1:8" x14ac:dyDescent="0.4">
      <c r="A43" s="14">
        <v>41</v>
      </c>
      <c r="B43" s="14" t="s">
        <v>351</v>
      </c>
      <c r="C43" s="14" t="s">
        <v>43</v>
      </c>
      <c r="D43" s="14" t="s">
        <v>39</v>
      </c>
      <c r="E43" s="14">
        <v>4.9399999999999999E-2</v>
      </c>
      <c r="F43" s="14">
        <v>0.6976</v>
      </c>
      <c r="G43" s="14">
        <v>0.15049999999999999</v>
      </c>
      <c r="H43" s="15">
        <v>3.5549999999999998E-6</v>
      </c>
    </row>
    <row r="44" spans="1:8" x14ac:dyDescent="0.4">
      <c r="A44" s="14">
        <v>42</v>
      </c>
      <c r="B44" s="14" t="s">
        <v>352</v>
      </c>
      <c r="C44" s="14" t="s">
        <v>43</v>
      </c>
      <c r="D44" s="14" t="s">
        <v>38</v>
      </c>
      <c r="E44" s="14">
        <v>0.78490000000000004</v>
      </c>
      <c r="F44" s="14">
        <v>0.39900000000000002</v>
      </c>
      <c r="G44" s="14">
        <v>8.6099999999999996E-2</v>
      </c>
      <c r="H44" s="15">
        <v>3.6320000000000001E-6</v>
      </c>
    </row>
    <row r="45" spans="1:8" x14ac:dyDescent="0.4">
      <c r="A45" s="14">
        <v>43</v>
      </c>
      <c r="B45" s="14" t="s">
        <v>353</v>
      </c>
      <c r="C45" s="14" t="s">
        <v>43</v>
      </c>
      <c r="D45" s="14" t="s">
        <v>43</v>
      </c>
      <c r="E45" s="14">
        <v>0.69810000000000005</v>
      </c>
      <c r="F45" s="14">
        <v>-0.33850000000000002</v>
      </c>
      <c r="G45" s="14">
        <v>7.3099999999999998E-2</v>
      </c>
      <c r="H45" s="15">
        <v>3.6320000000000001E-6</v>
      </c>
    </row>
    <row r="46" spans="1:8" x14ac:dyDescent="0.4">
      <c r="A46" s="14">
        <v>44</v>
      </c>
      <c r="B46" s="14" t="s">
        <v>354</v>
      </c>
      <c r="C46" s="14" t="s">
        <v>43</v>
      </c>
      <c r="D46" s="14" t="s">
        <v>38</v>
      </c>
      <c r="E46" s="14">
        <v>0.78400000000000003</v>
      </c>
      <c r="F46" s="14">
        <v>0.3962</v>
      </c>
      <c r="G46" s="14">
        <v>8.5999999999999993E-2</v>
      </c>
      <c r="H46" s="15">
        <v>4.1180000000000002E-6</v>
      </c>
    </row>
    <row r="47" spans="1:8" x14ac:dyDescent="0.4">
      <c r="A47" s="14">
        <v>45</v>
      </c>
      <c r="B47" s="14" t="s">
        <v>355</v>
      </c>
      <c r="C47" s="14" t="s">
        <v>38</v>
      </c>
      <c r="D47" s="14" t="s">
        <v>39</v>
      </c>
      <c r="E47" s="14">
        <v>0.54569999999999996</v>
      </c>
      <c r="F47" s="14">
        <v>-0.32</v>
      </c>
      <c r="G47" s="14">
        <v>6.9500000000000006E-2</v>
      </c>
      <c r="H47" s="15">
        <v>4.1860000000000002E-6</v>
      </c>
    </row>
    <row r="48" spans="1:8" x14ac:dyDescent="0.4">
      <c r="A48" s="14">
        <v>46</v>
      </c>
      <c r="B48" s="14" t="s">
        <v>356</v>
      </c>
      <c r="C48" s="14" t="s">
        <v>43</v>
      </c>
      <c r="D48" s="14" t="s">
        <v>38</v>
      </c>
      <c r="E48" s="14">
        <v>0.84670000000000001</v>
      </c>
      <c r="F48" s="14">
        <v>0.4541</v>
      </c>
      <c r="G48" s="14">
        <v>9.8699999999999996E-2</v>
      </c>
      <c r="H48" s="15">
        <v>4.194E-6</v>
      </c>
    </row>
    <row r="49" spans="1:8" x14ac:dyDescent="0.4">
      <c r="A49" s="14">
        <v>47</v>
      </c>
      <c r="B49" s="14" t="s">
        <v>357</v>
      </c>
      <c r="C49" s="14" t="s">
        <v>43</v>
      </c>
      <c r="D49" s="14" t="s">
        <v>43</v>
      </c>
      <c r="E49" s="14">
        <v>0.75270000000000004</v>
      </c>
      <c r="F49" s="14">
        <v>0.38190000000000002</v>
      </c>
      <c r="G49" s="14">
        <v>8.3099999999999993E-2</v>
      </c>
      <c r="H49" s="15">
        <v>4.3649999999999997E-6</v>
      </c>
    </row>
    <row r="50" spans="1:8" x14ac:dyDescent="0.4">
      <c r="A50" s="14">
        <v>48</v>
      </c>
      <c r="B50" s="14" t="s">
        <v>358</v>
      </c>
      <c r="C50" s="14" t="s">
        <v>43</v>
      </c>
      <c r="D50" s="14" t="s">
        <v>38</v>
      </c>
      <c r="E50" s="14">
        <v>0.9506</v>
      </c>
      <c r="F50" s="14">
        <v>-0.69059999999999999</v>
      </c>
      <c r="G50" s="14">
        <v>0.15040000000000001</v>
      </c>
      <c r="H50" s="15">
        <v>4.3710000000000002E-6</v>
      </c>
    </row>
    <row r="51" spans="1:8" x14ac:dyDescent="0.4">
      <c r="A51" s="14">
        <v>49</v>
      </c>
      <c r="B51" s="14" t="s">
        <v>359</v>
      </c>
      <c r="C51" s="14" t="s">
        <v>43</v>
      </c>
      <c r="D51" s="14" t="s">
        <v>38</v>
      </c>
      <c r="E51" s="14">
        <v>0.4541</v>
      </c>
      <c r="F51" s="14">
        <v>0.31879999999999997</v>
      </c>
      <c r="G51" s="14">
        <v>6.9599999999999995E-2</v>
      </c>
      <c r="H51" s="15">
        <v>4.6439999999999999E-6</v>
      </c>
    </row>
    <row r="52" spans="1:8" x14ac:dyDescent="0.4">
      <c r="A52" s="14">
        <v>50</v>
      </c>
      <c r="B52" s="14" t="s">
        <v>360</v>
      </c>
      <c r="C52" s="14" t="s">
        <v>43</v>
      </c>
      <c r="D52" s="14" t="s">
        <v>43</v>
      </c>
      <c r="E52" s="14">
        <v>0.94479999999999997</v>
      </c>
      <c r="F52" s="14">
        <v>-0.64570000000000005</v>
      </c>
      <c r="G52" s="14">
        <v>0.14099999999999999</v>
      </c>
      <c r="H52" s="15">
        <v>4.6779999999999999E-6</v>
      </c>
    </row>
    <row r="53" spans="1:8" x14ac:dyDescent="0.4">
      <c r="A53" s="14">
        <v>51</v>
      </c>
      <c r="B53" s="14" t="s">
        <v>361</v>
      </c>
      <c r="C53" s="14" t="s">
        <v>43</v>
      </c>
      <c r="D53" s="14" t="s">
        <v>39</v>
      </c>
      <c r="E53" s="14">
        <v>0.78410000000000002</v>
      </c>
      <c r="F53" s="14">
        <v>0.39340000000000003</v>
      </c>
      <c r="G53" s="14">
        <v>8.5900000000000004E-2</v>
      </c>
      <c r="H53" s="15">
        <v>4.702E-6</v>
      </c>
    </row>
    <row r="54" spans="1:8" x14ac:dyDescent="0.4">
      <c r="A54" s="14">
        <v>52</v>
      </c>
      <c r="B54" s="14" t="s">
        <v>362</v>
      </c>
      <c r="C54" s="14" t="s">
        <v>43</v>
      </c>
      <c r="D54" s="14" t="s">
        <v>38</v>
      </c>
      <c r="E54" s="14">
        <v>0.78410000000000002</v>
      </c>
      <c r="F54" s="14">
        <v>0.39340000000000003</v>
      </c>
      <c r="G54" s="14">
        <v>8.5900000000000004E-2</v>
      </c>
      <c r="H54" s="15">
        <v>4.7210000000000002E-6</v>
      </c>
    </row>
    <row r="55" spans="1:8" x14ac:dyDescent="0.4">
      <c r="A55" s="14">
        <v>53</v>
      </c>
      <c r="B55" s="14" t="s">
        <v>363</v>
      </c>
      <c r="C55" s="14" t="s">
        <v>43</v>
      </c>
      <c r="D55" s="14" t="s">
        <v>43</v>
      </c>
      <c r="E55" s="14">
        <v>0.78410000000000002</v>
      </c>
      <c r="F55" s="14">
        <v>0.39329999999999998</v>
      </c>
      <c r="G55" s="14">
        <v>8.5900000000000004E-2</v>
      </c>
      <c r="H55" s="15">
        <v>4.7230000000000004E-6</v>
      </c>
    </row>
    <row r="56" spans="1:8" ht="14.25" thickBot="1" x14ac:dyDescent="0.45">
      <c r="A56" s="18">
        <v>54</v>
      </c>
      <c r="B56" s="18" t="s">
        <v>364</v>
      </c>
      <c r="C56" s="18" t="s">
        <v>43</v>
      </c>
      <c r="D56" s="18" t="s">
        <v>39</v>
      </c>
      <c r="E56" s="18">
        <v>0.94479999999999997</v>
      </c>
      <c r="F56" s="18">
        <v>-0.6452</v>
      </c>
      <c r="G56" s="18">
        <v>0.14099999999999999</v>
      </c>
      <c r="H56" s="19">
        <v>4.7450000000000003E-6</v>
      </c>
    </row>
    <row r="57" spans="1:8" ht="14.25" thickTop="1" x14ac:dyDescent="0.4"/>
  </sheetData>
  <mergeCells count="1">
    <mergeCell ref="A1:H1"/>
  </mergeCells>
  <phoneticPr fontId="1" type="noConversion"/>
  <conditionalFormatting sqref="B2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7B93E-C30C-4ACE-8C6B-62FA1214BFE5}">
  <dimension ref="A1:R36"/>
  <sheetViews>
    <sheetView tabSelected="1" topLeftCell="A15" workbookViewId="0">
      <selection activeCell="D14" sqref="D14"/>
    </sheetView>
  </sheetViews>
  <sheetFormatPr defaultRowHeight="13.9" x14ac:dyDescent="0.4"/>
  <cols>
    <col min="1" max="1" width="19.73046875" style="2" customWidth="1"/>
    <col min="4" max="5" width="9" style="1"/>
    <col min="6" max="6" width="12.796875" style="1" customWidth="1"/>
    <col min="7" max="10" width="9" style="1"/>
    <col min="11" max="11" width="14.59765625" style="1" customWidth="1"/>
    <col min="12" max="13" width="9" style="1"/>
    <col min="14" max="14" width="14.73046875" style="1" customWidth="1"/>
    <col min="15" max="17" width="9" style="1"/>
    <col min="18" max="18" width="15.3984375" style="1" customWidth="1"/>
  </cols>
  <sheetData>
    <row r="1" spans="1:18" ht="14.25" thickBot="1" x14ac:dyDescent="0.45">
      <c r="A1" s="35" t="s">
        <v>367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</row>
    <row r="2" spans="1:18" ht="14.65" thickTop="1" thickBot="1" x14ac:dyDescent="0.45">
      <c r="A2" s="28"/>
      <c r="B2" s="20"/>
      <c r="C2" s="21"/>
      <c r="D2" s="38" t="s">
        <v>27</v>
      </c>
      <c r="E2" s="38"/>
      <c r="F2" s="38"/>
      <c r="G2" s="38"/>
      <c r="H2" s="38"/>
      <c r="I2" s="38" t="s">
        <v>28</v>
      </c>
      <c r="J2" s="38"/>
      <c r="K2" s="38"/>
      <c r="L2" s="38"/>
      <c r="M2" s="38"/>
      <c r="N2" s="38"/>
      <c r="O2" s="38"/>
      <c r="P2" s="38" t="s">
        <v>29</v>
      </c>
      <c r="Q2" s="38"/>
      <c r="R2" s="38"/>
    </row>
    <row r="3" spans="1:18" ht="14.25" thickTop="1" x14ac:dyDescent="0.4">
      <c r="A3" s="3" t="s">
        <v>3</v>
      </c>
      <c r="B3" s="4" t="s">
        <v>1</v>
      </c>
      <c r="C3" s="4" t="s">
        <v>4</v>
      </c>
      <c r="D3" s="6" t="s">
        <v>15</v>
      </c>
      <c r="E3" s="6" t="s">
        <v>16</v>
      </c>
      <c r="F3" s="6" t="s">
        <v>17</v>
      </c>
      <c r="G3" s="6" t="s">
        <v>18</v>
      </c>
      <c r="H3" s="6" t="s">
        <v>19</v>
      </c>
      <c r="I3" s="7" t="s">
        <v>5</v>
      </c>
      <c r="J3" s="7" t="s">
        <v>6</v>
      </c>
      <c r="K3" s="7" t="s">
        <v>7</v>
      </c>
      <c r="L3" s="7" t="s">
        <v>8</v>
      </c>
      <c r="M3" s="7" t="s">
        <v>9</v>
      </c>
      <c r="N3" s="7" t="s">
        <v>10</v>
      </c>
      <c r="O3" s="7" t="s">
        <v>11</v>
      </c>
      <c r="P3" s="8" t="s">
        <v>12</v>
      </c>
      <c r="Q3" s="8" t="s">
        <v>13</v>
      </c>
      <c r="R3" s="8" t="s">
        <v>14</v>
      </c>
    </row>
    <row r="4" spans="1:18" ht="15.75" customHeight="1" x14ac:dyDescent="0.4">
      <c r="A4" s="39" t="s">
        <v>32</v>
      </c>
      <c r="B4" s="4" t="s">
        <v>2</v>
      </c>
      <c r="C4" s="4">
        <v>38</v>
      </c>
      <c r="D4" s="5">
        <v>6.8691390000000005E-2</v>
      </c>
      <c r="E4" s="5">
        <v>3.9112460000000002E-2</v>
      </c>
      <c r="F4" s="5">
        <v>7.9045169999999998E-2</v>
      </c>
      <c r="G4" s="5">
        <v>33.253039999999999</v>
      </c>
      <c r="H4" s="5">
        <v>0.50404910000000003</v>
      </c>
      <c r="I4" s="5">
        <v>0.15584761999999999</v>
      </c>
      <c r="J4" s="5">
        <v>0.11151864</v>
      </c>
      <c r="K4" s="5">
        <v>0.17158782</v>
      </c>
      <c r="L4" s="5">
        <v>32.556559999999998</v>
      </c>
      <c r="M4" s="5">
        <v>0.50404910000000003</v>
      </c>
      <c r="N4" s="5">
        <v>7.3811500000000004E-3</v>
      </c>
      <c r="O4" s="5">
        <v>0.40997109999999998</v>
      </c>
      <c r="P4" s="5">
        <v>3.6498969999999999E-2</v>
      </c>
      <c r="Q4" s="5">
        <v>5.5766200000000002E-2</v>
      </c>
      <c r="R4" s="5">
        <v>0.51278981999999995</v>
      </c>
    </row>
    <row r="5" spans="1:18" ht="15.75" customHeight="1" x14ac:dyDescent="0.4">
      <c r="A5" s="39"/>
      <c r="B5" s="4" t="s">
        <v>366</v>
      </c>
      <c r="C5" s="4">
        <v>41</v>
      </c>
      <c r="D5" s="5">
        <v>1.135808E-2</v>
      </c>
      <c r="E5" s="5">
        <v>2.2776540000000001E-2</v>
      </c>
      <c r="F5" s="5">
        <v>0.61800869999999997</v>
      </c>
      <c r="G5" s="5">
        <v>31.719100000000001</v>
      </c>
      <c r="H5" s="5">
        <v>0.53081199999999995</v>
      </c>
      <c r="I5" s="5">
        <v>4.0564000000000003E-2</v>
      </c>
      <c r="J5" s="5">
        <v>6.4076540000000001E-2</v>
      </c>
      <c r="K5" s="5">
        <v>0.53119590000000005</v>
      </c>
      <c r="L5" s="5">
        <v>31.481000000000002</v>
      </c>
      <c r="M5" s="5">
        <v>0.49266929999999998</v>
      </c>
      <c r="N5" s="5">
        <v>4.3486319999999998E-3</v>
      </c>
      <c r="O5" s="5">
        <v>0.62912610000000002</v>
      </c>
      <c r="P5" s="5">
        <v>-3.5291210000000001E-3</v>
      </c>
      <c r="Q5" s="5">
        <v>3.164923E-2</v>
      </c>
      <c r="R5" s="5">
        <v>0.91121410000000003</v>
      </c>
    </row>
    <row r="6" spans="1:18" ht="15.75" customHeight="1" x14ac:dyDescent="0.4">
      <c r="A6" s="39"/>
      <c r="B6" s="4" t="s">
        <v>25</v>
      </c>
      <c r="C6" s="4">
        <v>43</v>
      </c>
      <c r="D6" s="5">
        <v>-4.147882E-2</v>
      </c>
      <c r="E6" s="5">
        <v>2.8365209999999998E-2</v>
      </c>
      <c r="F6" s="5">
        <v>0.14365544</v>
      </c>
      <c r="G6" s="5">
        <v>30.80199</v>
      </c>
      <c r="H6" s="5">
        <v>0.79005349999999996</v>
      </c>
      <c r="I6" s="5">
        <v>-8.7222740000000007E-2</v>
      </c>
      <c r="J6" s="5">
        <v>8.5174730000000004E-2</v>
      </c>
      <c r="K6" s="5">
        <v>0.31246307000000001</v>
      </c>
      <c r="L6" s="5">
        <v>30.47758</v>
      </c>
      <c r="M6" s="5">
        <v>0.76706189999999996</v>
      </c>
      <c r="N6" s="5">
        <v>5.6511720000000003E-3</v>
      </c>
      <c r="O6" s="5">
        <v>0.57241030000000004</v>
      </c>
      <c r="P6" s="5">
        <v>-7.8847100000000003E-2</v>
      </c>
      <c r="Q6" s="5">
        <v>4.0461579999999997E-2</v>
      </c>
      <c r="R6" s="5">
        <v>5.1332379999999997E-2</v>
      </c>
    </row>
    <row r="7" spans="1:18" ht="15.75" customHeight="1" x14ac:dyDescent="0.4">
      <c r="A7" s="39"/>
      <c r="B7" s="4" t="s">
        <v>26</v>
      </c>
      <c r="C7" s="4">
        <v>38</v>
      </c>
      <c r="D7" s="5">
        <v>1.014371E-2</v>
      </c>
      <c r="E7" s="5">
        <v>5.9877890000000003E-2</v>
      </c>
      <c r="F7" s="5">
        <v>0.86547689999999999</v>
      </c>
      <c r="G7" s="5">
        <v>32.004800000000003</v>
      </c>
      <c r="H7" s="5">
        <v>0.51649990000000001</v>
      </c>
      <c r="I7" s="5">
        <v>-5.3547499999999998E-2</v>
      </c>
      <c r="J7" s="5">
        <v>0.18736226</v>
      </c>
      <c r="K7" s="5">
        <v>0.77687580000000001</v>
      </c>
      <c r="L7" s="5">
        <v>31.876090000000001</v>
      </c>
      <c r="M7" s="5">
        <v>0.47290339999999997</v>
      </c>
      <c r="N7" s="5">
        <v>1.2159639999999999E-2</v>
      </c>
      <c r="O7" s="5">
        <v>0.72213859999999996</v>
      </c>
      <c r="P7" s="5">
        <v>5.6384650000000001E-2</v>
      </c>
      <c r="Q7" s="5">
        <v>8.4220459999999997E-2</v>
      </c>
      <c r="R7" s="5">
        <v>0.50318379999999996</v>
      </c>
    </row>
    <row r="8" spans="1:18" ht="15.75" customHeight="1" x14ac:dyDescent="0.4">
      <c r="A8" s="39" t="s">
        <v>36</v>
      </c>
      <c r="B8" s="4" t="s">
        <v>2</v>
      </c>
      <c r="C8" s="4">
        <v>31</v>
      </c>
      <c r="D8" s="5">
        <v>-2.0107010000000002E-2</v>
      </c>
      <c r="E8" s="5">
        <v>4.0873079999999999E-2</v>
      </c>
      <c r="F8" s="5">
        <v>0.62276339999999997</v>
      </c>
      <c r="G8" s="5">
        <v>15.52647</v>
      </c>
      <c r="H8" s="5">
        <v>0.96138219999999996</v>
      </c>
      <c r="I8" s="5">
        <v>-0.1771046</v>
      </c>
      <c r="J8" s="5">
        <v>0.11518739</v>
      </c>
      <c r="K8" s="5">
        <v>0.13624459999999999</v>
      </c>
      <c r="L8" s="5">
        <v>13.401160000000001</v>
      </c>
      <c r="M8" s="5">
        <v>0.98007820000000001</v>
      </c>
      <c r="N8" s="5">
        <v>8.0878449999999998E-3</v>
      </c>
      <c r="O8" s="5">
        <v>0.15685840000000001</v>
      </c>
      <c r="P8" s="5">
        <v>-7.2065760000000006E-2</v>
      </c>
      <c r="Q8" s="5">
        <v>5.3359770000000001E-2</v>
      </c>
      <c r="R8" s="5">
        <v>0.1768353</v>
      </c>
    </row>
    <row r="9" spans="1:18" ht="15.75" customHeight="1" x14ac:dyDescent="0.4">
      <c r="A9" s="39"/>
      <c r="B9" s="4" t="s">
        <v>366</v>
      </c>
      <c r="C9" s="4">
        <v>32</v>
      </c>
      <c r="D9" s="5">
        <v>5.2402039999999997E-2</v>
      </c>
      <c r="E9" s="5">
        <v>2.3502929999999998E-2</v>
      </c>
      <c r="F9" s="9">
        <v>2.5774289999999998E-2</v>
      </c>
      <c r="G9" s="5">
        <v>28.678419999999999</v>
      </c>
      <c r="H9" s="5">
        <v>0.4289713</v>
      </c>
      <c r="I9" s="5">
        <v>0.14195311999999999</v>
      </c>
      <c r="J9" s="5">
        <v>6.6286419999999999E-2</v>
      </c>
      <c r="K9" s="9">
        <v>4.141222E-2</v>
      </c>
      <c r="L9" s="5">
        <v>26.597930000000002</v>
      </c>
      <c r="M9" s="5">
        <v>0.48564069999999998</v>
      </c>
      <c r="N9" s="5">
        <v>4.7374970000000002E-3</v>
      </c>
      <c r="O9" s="5">
        <v>0.16069310000000001</v>
      </c>
      <c r="P9" s="5">
        <v>2.276862E-2</v>
      </c>
      <c r="Q9" s="5">
        <v>3.3911379999999998E-2</v>
      </c>
      <c r="R9" s="5">
        <v>0.50195601999999995</v>
      </c>
    </row>
    <row r="10" spans="1:18" ht="15.75" customHeight="1" x14ac:dyDescent="0.4">
      <c r="A10" s="39"/>
      <c r="B10" s="4" t="s">
        <v>25</v>
      </c>
      <c r="C10" s="4">
        <v>41</v>
      </c>
      <c r="D10" s="5">
        <v>-1.19668E-2</v>
      </c>
      <c r="E10" s="5">
        <v>2.698764E-2</v>
      </c>
      <c r="F10" s="5">
        <v>0.65746360000000004</v>
      </c>
      <c r="G10" s="5">
        <v>21.809100000000001</v>
      </c>
      <c r="H10" s="5">
        <v>0.9700164</v>
      </c>
      <c r="I10" s="5">
        <v>-4.868774E-2</v>
      </c>
      <c r="J10" s="5">
        <v>7.8662300000000004E-2</v>
      </c>
      <c r="K10" s="5">
        <v>0.53995970000000004</v>
      </c>
      <c r="L10" s="5">
        <v>21.562110000000001</v>
      </c>
      <c r="M10" s="5">
        <v>0.96347680000000002</v>
      </c>
      <c r="N10" s="5">
        <v>5.6525619999999999E-3</v>
      </c>
      <c r="O10" s="5">
        <v>0.62230949999999996</v>
      </c>
      <c r="P10" s="5">
        <v>-1.733351E-2</v>
      </c>
      <c r="Q10" s="5">
        <v>3.7215030000000003E-2</v>
      </c>
      <c r="R10" s="5">
        <v>0.64138289999999998</v>
      </c>
    </row>
    <row r="11" spans="1:18" ht="15.75" customHeight="1" x14ac:dyDescent="0.4">
      <c r="A11" s="39"/>
      <c r="B11" s="4" t="s">
        <v>26</v>
      </c>
      <c r="C11" s="4">
        <v>36</v>
      </c>
      <c r="D11" s="5">
        <v>8.8157929999999995E-2</v>
      </c>
      <c r="E11" s="5">
        <v>6.2319970000000002E-2</v>
      </c>
      <c r="F11" s="5">
        <v>0.1571853</v>
      </c>
      <c r="G11" s="5">
        <v>37.650669999999998</v>
      </c>
      <c r="H11" s="5">
        <v>0.19100329999999999</v>
      </c>
      <c r="I11" s="5">
        <v>0.19590525</v>
      </c>
      <c r="J11" s="5">
        <v>0.18474892000000001</v>
      </c>
      <c r="K11" s="5">
        <v>0.29743170000000002</v>
      </c>
      <c r="L11" s="5">
        <v>37.173850000000002</v>
      </c>
      <c r="M11" s="5">
        <v>0.17213139999999999</v>
      </c>
      <c r="N11" s="5">
        <v>1.3281879999999999E-2</v>
      </c>
      <c r="O11" s="5">
        <v>0.5397267</v>
      </c>
      <c r="P11" s="5">
        <v>6.4067819999999998E-2</v>
      </c>
      <c r="Q11" s="5">
        <v>8.4616060000000007E-2</v>
      </c>
      <c r="R11" s="5">
        <v>0.44895449999999998</v>
      </c>
    </row>
    <row r="12" spans="1:18" ht="15.75" customHeight="1" x14ac:dyDescent="0.4">
      <c r="A12" s="39" t="s">
        <v>31</v>
      </c>
      <c r="B12" s="4" t="s">
        <v>2</v>
      </c>
      <c r="C12" s="4">
        <v>26</v>
      </c>
      <c r="D12" s="5">
        <v>-8.2413009999999995E-3</v>
      </c>
      <c r="E12" s="5">
        <v>2.553828E-2</v>
      </c>
      <c r="F12" s="5">
        <v>0.74691949999999996</v>
      </c>
      <c r="G12" s="5">
        <v>14.318849999999999</v>
      </c>
      <c r="H12" s="5">
        <v>0.76479660000000005</v>
      </c>
      <c r="I12" s="5">
        <v>-1.3754595E-2</v>
      </c>
      <c r="J12" s="5">
        <v>5.9244020000000001E-2</v>
      </c>
      <c r="K12" s="5">
        <v>0.81902629999999998</v>
      </c>
      <c r="L12" s="5">
        <v>14.30822</v>
      </c>
      <c r="M12" s="5">
        <v>0.70878929999999996</v>
      </c>
      <c r="N12" s="5">
        <v>8.2050890000000005E-3</v>
      </c>
      <c r="O12" s="5">
        <v>0.91899609999999998</v>
      </c>
      <c r="P12" s="5">
        <v>-8.8321159999999992E-3</v>
      </c>
      <c r="Q12" s="5">
        <v>3.608803E-2</v>
      </c>
      <c r="R12" s="5">
        <v>0.80665920000000002</v>
      </c>
    </row>
    <row r="13" spans="1:18" ht="15.75" customHeight="1" x14ac:dyDescent="0.4">
      <c r="A13" s="39"/>
      <c r="B13" s="4" t="s">
        <v>366</v>
      </c>
      <c r="C13" s="4">
        <v>32</v>
      </c>
      <c r="D13" s="5">
        <v>-8.7137429999999995E-4</v>
      </c>
      <c r="E13" s="5">
        <v>1.211976E-2</v>
      </c>
      <c r="F13" s="5">
        <v>0.94268390000000002</v>
      </c>
      <c r="G13" s="5">
        <v>13.635910000000001</v>
      </c>
      <c r="H13" s="5">
        <v>0.93682509999999997</v>
      </c>
      <c r="I13" s="5">
        <v>1.51121391E-2</v>
      </c>
      <c r="J13" s="5">
        <v>2.7152300000000001E-2</v>
      </c>
      <c r="K13" s="5">
        <v>0.58343940000000005</v>
      </c>
      <c r="L13" s="5">
        <v>13.203099999999999</v>
      </c>
      <c r="M13" s="5">
        <v>0.92733949999999998</v>
      </c>
      <c r="N13" s="5">
        <v>3.9385030000000003E-3</v>
      </c>
      <c r="O13" s="5">
        <v>0.51747149999999997</v>
      </c>
      <c r="P13" s="5">
        <v>5.9909352000000003E-3</v>
      </c>
      <c r="Q13" s="5">
        <v>1.764141E-2</v>
      </c>
      <c r="R13" s="5">
        <v>0.73416150000000002</v>
      </c>
    </row>
    <row r="14" spans="1:18" ht="15.75" customHeight="1" x14ac:dyDescent="0.4">
      <c r="A14" s="39"/>
      <c r="B14" s="4" t="s">
        <v>25</v>
      </c>
      <c r="C14" s="4">
        <v>31</v>
      </c>
      <c r="D14" s="5">
        <v>1.0166293999999999E-2</v>
      </c>
      <c r="E14" s="5">
        <v>1.6568610000000001E-2</v>
      </c>
      <c r="F14" s="5">
        <v>0.53948790000000002</v>
      </c>
      <c r="G14" s="5">
        <v>19.858689999999999</v>
      </c>
      <c r="H14" s="5">
        <v>0.59187880000000004</v>
      </c>
      <c r="I14" s="5">
        <v>-3.4927059999999999E-3</v>
      </c>
      <c r="J14" s="5">
        <v>3.7056800000000001E-2</v>
      </c>
      <c r="K14" s="5">
        <v>0.92580189999999996</v>
      </c>
      <c r="L14" s="5">
        <v>19.688880000000001</v>
      </c>
      <c r="M14" s="5">
        <v>0.5410374</v>
      </c>
      <c r="N14" s="5">
        <v>5.1765509999999997E-3</v>
      </c>
      <c r="O14" s="5">
        <v>0.68445659999999997</v>
      </c>
      <c r="P14" s="5">
        <v>-1.0884395E-2</v>
      </c>
      <c r="Q14" s="5">
        <v>2.4539229999999999E-2</v>
      </c>
      <c r="R14" s="5">
        <v>0.65736749999999999</v>
      </c>
    </row>
    <row r="15" spans="1:18" ht="15.75" customHeight="1" x14ac:dyDescent="0.4">
      <c r="A15" s="39"/>
      <c r="B15" s="4" t="s">
        <v>26</v>
      </c>
      <c r="C15" s="4">
        <v>35</v>
      </c>
      <c r="D15" s="5">
        <v>3.5911390000000001E-2</v>
      </c>
      <c r="E15" s="5">
        <v>3.063482E-2</v>
      </c>
      <c r="F15" s="5">
        <v>0.24110031000000001</v>
      </c>
      <c r="G15" s="5">
        <v>20.97672</v>
      </c>
      <c r="H15" s="5">
        <v>0.74316490000000002</v>
      </c>
      <c r="I15" s="5">
        <v>7.3528650000000001E-2</v>
      </c>
      <c r="J15" s="5">
        <v>7.0867040000000006E-2</v>
      </c>
      <c r="K15" s="5">
        <v>0.30940789000000002</v>
      </c>
      <c r="L15" s="5">
        <v>20.630199999999999</v>
      </c>
      <c r="M15" s="5">
        <v>0.71303760000000005</v>
      </c>
      <c r="N15" s="5">
        <v>1.002595E-2</v>
      </c>
      <c r="O15" s="5">
        <v>0.56137210000000004</v>
      </c>
      <c r="P15" s="5">
        <v>7.5732980000000005E-2</v>
      </c>
      <c r="Q15" s="5">
        <v>4.4583060000000001E-2</v>
      </c>
      <c r="R15" s="5">
        <v>8.9376880000000006E-2</v>
      </c>
    </row>
    <row r="16" spans="1:18" ht="15.75" customHeight="1" x14ac:dyDescent="0.4">
      <c r="A16" s="39" t="s">
        <v>0</v>
      </c>
      <c r="B16" s="4" t="s">
        <v>2</v>
      </c>
      <c r="C16" s="4">
        <v>30</v>
      </c>
      <c r="D16" s="5">
        <v>1.0599850000000001E-3</v>
      </c>
      <c r="E16" s="5">
        <v>1.6996710000000002E-2</v>
      </c>
      <c r="F16" s="5">
        <v>0.95027289999999998</v>
      </c>
      <c r="G16" s="5">
        <v>20.026890000000002</v>
      </c>
      <c r="H16" s="5">
        <v>0.86348210000000003</v>
      </c>
      <c r="I16" s="5">
        <v>3.5215270999999999E-2</v>
      </c>
      <c r="J16" s="5">
        <v>3.5638900000000001E-2</v>
      </c>
      <c r="K16" s="5">
        <v>0.33187</v>
      </c>
      <c r="L16" s="5">
        <v>18.838010000000001</v>
      </c>
      <c r="M16" s="5">
        <v>0.87582870000000002</v>
      </c>
      <c r="N16" s="5">
        <v>-8.6857540000000004E-3</v>
      </c>
      <c r="O16" s="5">
        <v>0.28519050000000001</v>
      </c>
      <c r="P16" s="5">
        <v>1.194061E-3</v>
      </c>
      <c r="Q16" s="5">
        <v>2.2787100000000001E-2</v>
      </c>
      <c r="R16" s="5">
        <v>0.95820939999999999</v>
      </c>
    </row>
    <row r="17" spans="1:18" ht="15.75" customHeight="1" x14ac:dyDescent="0.4">
      <c r="A17" s="39"/>
      <c r="B17" s="4" t="s">
        <v>366</v>
      </c>
      <c r="C17" s="4">
        <v>29</v>
      </c>
      <c r="D17" s="5">
        <v>1.6154229999999999E-2</v>
      </c>
      <c r="E17" s="5">
        <v>9.9685929999999996E-3</v>
      </c>
      <c r="F17" s="5">
        <v>0.10512218</v>
      </c>
      <c r="G17" s="5">
        <v>19.49127</v>
      </c>
      <c r="H17" s="5">
        <v>0.85141270000000002</v>
      </c>
      <c r="I17" s="5">
        <v>3.5792890000000001E-2</v>
      </c>
      <c r="J17" s="5">
        <v>2.1082900000000002E-2</v>
      </c>
      <c r="K17" s="5">
        <v>0.10150000000000001</v>
      </c>
      <c r="L17" s="5">
        <v>18.373740000000002</v>
      </c>
      <c r="M17" s="5">
        <v>0.86175550000000001</v>
      </c>
      <c r="N17" s="5">
        <v>4.5004600000000004E-3</v>
      </c>
      <c r="O17" s="5">
        <v>0.30017490000000002</v>
      </c>
      <c r="P17" s="5">
        <v>3.3423559999999998E-2</v>
      </c>
      <c r="Q17" s="5">
        <v>1.3726151000000001E-2</v>
      </c>
      <c r="R17" s="9">
        <v>1.489063E-2</v>
      </c>
    </row>
    <row r="18" spans="1:18" ht="15.75" customHeight="1" x14ac:dyDescent="0.4">
      <c r="A18" s="39"/>
      <c r="B18" s="4" t="s">
        <v>25</v>
      </c>
      <c r="C18" s="4">
        <v>29</v>
      </c>
      <c r="D18" s="5">
        <v>5.7378339999999998E-3</v>
      </c>
      <c r="E18" s="5">
        <v>1.353973E-2</v>
      </c>
      <c r="F18" s="5">
        <v>0.67172799999999999</v>
      </c>
      <c r="G18" s="5">
        <v>20.721959999999999</v>
      </c>
      <c r="H18" s="5">
        <v>0.7561698</v>
      </c>
      <c r="I18" s="5">
        <v>-1.9400338999999999E-2</v>
      </c>
      <c r="J18" s="5">
        <v>2.7686510000000001E-2</v>
      </c>
      <c r="K18" s="5">
        <v>0.489952</v>
      </c>
      <c r="L18" s="5">
        <v>19.638439999999999</v>
      </c>
      <c r="M18" s="5">
        <v>0.76552509999999996</v>
      </c>
      <c r="N18" s="5">
        <v>6.2004219999999997E-3</v>
      </c>
      <c r="O18" s="5">
        <v>0.30787439999999999</v>
      </c>
      <c r="P18" s="5">
        <v>1.9511039999999999E-3</v>
      </c>
      <c r="Q18" s="5">
        <v>1.921581E-2</v>
      </c>
      <c r="R18" s="5">
        <v>0.91912470000000002</v>
      </c>
    </row>
    <row r="19" spans="1:18" ht="15.75" customHeight="1" x14ac:dyDescent="0.4">
      <c r="A19" s="39"/>
      <c r="B19" s="4" t="s">
        <v>26</v>
      </c>
      <c r="C19" s="4">
        <v>31</v>
      </c>
      <c r="D19" s="5">
        <v>-2.0134529000000002E-2</v>
      </c>
      <c r="E19" s="5">
        <v>2.596909E-2</v>
      </c>
      <c r="F19" s="5">
        <v>0.4381466</v>
      </c>
      <c r="G19" s="5">
        <v>13.59098</v>
      </c>
      <c r="H19" s="5">
        <v>0.98984539999999999</v>
      </c>
      <c r="I19" s="5">
        <v>-2.6085919999999999E-3</v>
      </c>
      <c r="J19" s="5">
        <v>5.5292130000000002E-2</v>
      </c>
      <c r="K19" s="5">
        <v>0.96271830000000003</v>
      </c>
      <c r="L19" s="5">
        <v>13.462070000000001</v>
      </c>
      <c r="M19" s="5">
        <v>0.98597380000000001</v>
      </c>
      <c r="N19" s="5">
        <v>-4.474736E-3</v>
      </c>
      <c r="O19" s="5">
        <v>0.72236250000000002</v>
      </c>
      <c r="P19" s="5">
        <v>-2.7507151000000001E-2</v>
      </c>
      <c r="Q19" s="5">
        <v>3.3616720000000003E-2</v>
      </c>
      <c r="R19" s="5">
        <v>0.41320980000000002</v>
      </c>
    </row>
    <row r="20" spans="1:18" ht="15.75" customHeight="1" x14ac:dyDescent="0.4">
      <c r="A20" s="39" t="s">
        <v>203</v>
      </c>
      <c r="B20" s="4" t="s">
        <v>2</v>
      </c>
      <c r="C20" s="4">
        <v>27</v>
      </c>
      <c r="D20" s="5">
        <v>2.0205770000000001E-2</v>
      </c>
      <c r="E20" s="5">
        <v>1.724181E-2</v>
      </c>
      <c r="F20" s="5">
        <v>0.24123510000000001</v>
      </c>
      <c r="G20" s="5">
        <v>9.5244540000000004</v>
      </c>
      <c r="H20" s="5">
        <v>0.99385380000000001</v>
      </c>
      <c r="I20" s="5">
        <v>3.6171429999999997E-2</v>
      </c>
      <c r="J20" s="5">
        <v>3.4973850000000001E-2</v>
      </c>
      <c r="K20" s="5">
        <v>0.3122587</v>
      </c>
      <c r="L20" s="5">
        <v>9.2491489999999992</v>
      </c>
      <c r="M20" s="5">
        <v>0.99193050000000005</v>
      </c>
      <c r="N20" s="5">
        <v>-4.9799609999999998E-3</v>
      </c>
      <c r="O20" s="5">
        <v>0.60504250000000004</v>
      </c>
      <c r="P20" s="5">
        <v>2.686873E-2</v>
      </c>
      <c r="Q20" s="5">
        <v>2.241947E-2</v>
      </c>
      <c r="R20" s="5">
        <v>0.2307399</v>
      </c>
    </row>
    <row r="21" spans="1:18" ht="15.75" customHeight="1" x14ac:dyDescent="0.4">
      <c r="A21" s="39"/>
      <c r="B21" s="4" t="s">
        <v>366</v>
      </c>
      <c r="C21" s="4">
        <v>26</v>
      </c>
      <c r="D21" s="5">
        <v>-3.4208820000000001E-3</v>
      </c>
      <c r="E21" s="5">
        <v>1.0184850000000001E-2</v>
      </c>
      <c r="F21" s="5">
        <v>0.7369618</v>
      </c>
      <c r="G21" s="5">
        <v>15.47369</v>
      </c>
      <c r="H21" s="5">
        <v>0.79845540000000004</v>
      </c>
      <c r="I21" s="5">
        <v>1.7911864999999999E-2</v>
      </c>
      <c r="J21" s="5">
        <v>2.114535E-2</v>
      </c>
      <c r="K21" s="5">
        <v>0.40697149999999999</v>
      </c>
      <c r="L21" s="5">
        <v>14.148429999999999</v>
      </c>
      <c r="M21" s="5">
        <v>0.82289100000000004</v>
      </c>
      <c r="N21" s="5">
        <v>-6.3774790000000001E-3</v>
      </c>
      <c r="O21" s="5">
        <v>0.26322800000000002</v>
      </c>
      <c r="P21" s="5">
        <v>-1.2602153E-2</v>
      </c>
      <c r="Q21" s="5">
        <v>1.408476E-2</v>
      </c>
      <c r="R21" s="5">
        <v>0.37092770000000003</v>
      </c>
    </row>
    <row r="22" spans="1:18" ht="15.75" customHeight="1" x14ac:dyDescent="0.4">
      <c r="A22" s="39"/>
      <c r="B22" s="4" t="s">
        <v>25</v>
      </c>
      <c r="C22" s="4">
        <v>28</v>
      </c>
      <c r="D22" s="5">
        <v>-9.0137020000000002E-3</v>
      </c>
      <c r="E22" s="5">
        <v>1.3197820000000001E-2</v>
      </c>
      <c r="F22" s="5">
        <v>0.49462650000000002</v>
      </c>
      <c r="G22" s="5">
        <v>18.44087</v>
      </c>
      <c r="H22" s="5">
        <v>0.67955239999999995</v>
      </c>
      <c r="I22" s="5">
        <v>-4.6892266000000002E-2</v>
      </c>
      <c r="J22" s="5">
        <v>2.7494859999999999E-2</v>
      </c>
      <c r="K22" s="5">
        <v>0.102184</v>
      </c>
      <c r="L22" s="5">
        <v>20.907050000000002</v>
      </c>
      <c r="M22" s="5">
        <v>0.58676379999999995</v>
      </c>
      <c r="N22" s="5">
        <v>1.147945E-2</v>
      </c>
      <c r="O22" s="5">
        <v>0.1305926</v>
      </c>
      <c r="P22" s="5">
        <v>-9.0137020000000002E-3</v>
      </c>
      <c r="Q22" s="5">
        <v>1.3197820000000001E-2</v>
      </c>
      <c r="R22" s="5">
        <v>0.49462650000000002</v>
      </c>
    </row>
    <row r="23" spans="1:18" ht="15.75" customHeight="1" x14ac:dyDescent="0.4">
      <c r="A23" s="39"/>
      <c r="B23" s="4" t="s">
        <v>26</v>
      </c>
      <c r="C23" s="4">
        <v>27</v>
      </c>
      <c r="D23" s="5">
        <v>-5.0512713000000001E-3</v>
      </c>
      <c r="E23" s="5">
        <v>2.666843E-2</v>
      </c>
      <c r="F23" s="5">
        <v>0.84977139999999995</v>
      </c>
      <c r="G23" s="5">
        <v>13.99587</v>
      </c>
      <c r="H23" s="5">
        <v>0.90162560000000003</v>
      </c>
      <c r="I23" s="5">
        <v>7.1858924999999999E-3</v>
      </c>
      <c r="J23" s="5">
        <v>5.5973740000000001E-2</v>
      </c>
      <c r="K23" s="5">
        <v>0.89907000000000004</v>
      </c>
      <c r="L23" s="5">
        <v>13.93404</v>
      </c>
      <c r="M23" s="5">
        <v>0.87241579999999996</v>
      </c>
      <c r="N23" s="5">
        <v>-3.626705E-3</v>
      </c>
      <c r="O23" s="5">
        <v>0.80603910000000001</v>
      </c>
      <c r="P23" s="5">
        <v>-4.5568460000000002E-4</v>
      </c>
      <c r="Q23" s="5">
        <v>3.6586090000000002E-2</v>
      </c>
      <c r="R23" s="5">
        <v>0.99006249999999996</v>
      </c>
    </row>
    <row r="24" spans="1:18" x14ac:dyDescent="0.4">
      <c r="A24" s="40" t="s">
        <v>33</v>
      </c>
      <c r="B24" s="30" t="s">
        <v>2</v>
      </c>
      <c r="C24" s="4">
        <v>9</v>
      </c>
      <c r="D24" s="5">
        <v>-3.9863594000000002E-2</v>
      </c>
      <c r="E24" s="5">
        <v>1.605759E-2</v>
      </c>
      <c r="F24" s="9">
        <v>1.3044979999999999E-2</v>
      </c>
      <c r="G24" s="5">
        <v>6.1172459999999997</v>
      </c>
      <c r="H24" s="5">
        <v>0.63410029999999995</v>
      </c>
      <c r="I24" s="5">
        <v>6.0835288000000001E-2</v>
      </c>
      <c r="J24" s="5">
        <v>8.2665370000000002E-2</v>
      </c>
      <c r="K24" s="5">
        <v>0.48570117000000002</v>
      </c>
      <c r="L24" s="5">
        <v>4.5751689999999998</v>
      </c>
      <c r="M24" s="5">
        <v>0.71164780000000005</v>
      </c>
      <c r="N24" s="5">
        <v>-2.7341959999999998E-2</v>
      </c>
      <c r="O24" s="5">
        <v>0.25430019999999998</v>
      </c>
      <c r="P24" s="5">
        <v>-3.0671061999999999E-2</v>
      </c>
      <c r="Q24" s="5">
        <v>2.1579549999999999E-2</v>
      </c>
      <c r="R24" s="5">
        <v>0.15522889000000001</v>
      </c>
    </row>
    <row r="25" spans="1:18" x14ac:dyDescent="0.4">
      <c r="A25" s="40"/>
      <c r="B25" s="4" t="s">
        <v>366</v>
      </c>
      <c r="C25" s="4">
        <v>11</v>
      </c>
      <c r="D25" s="5">
        <v>-1.224606E-2</v>
      </c>
      <c r="E25" s="5">
        <v>8.1369330000000007E-3</v>
      </c>
      <c r="F25" s="5">
        <v>0.13232466000000001</v>
      </c>
      <c r="G25" s="5">
        <v>5.4736690000000001</v>
      </c>
      <c r="H25" s="5">
        <v>0.85737810000000003</v>
      </c>
      <c r="I25" s="5">
        <v>6.0086069999999998E-2</v>
      </c>
      <c r="J25" s="5">
        <v>4.4726753000000001E-2</v>
      </c>
      <c r="K25" s="5">
        <v>0.21203077000000001</v>
      </c>
      <c r="L25" s="5">
        <v>2.7688090000000001</v>
      </c>
      <c r="M25" s="5">
        <v>0.97276010000000002</v>
      </c>
      <c r="N25" s="5">
        <v>-2.009586E-2</v>
      </c>
      <c r="O25" s="5">
        <v>0.1344535</v>
      </c>
      <c r="P25" s="5">
        <v>-1.7891750000000001E-2</v>
      </c>
      <c r="Q25" s="5">
        <v>1.0486959000000001E-2</v>
      </c>
      <c r="R25" s="5">
        <v>8.7990360000000004E-2</v>
      </c>
    </row>
    <row r="26" spans="1:18" x14ac:dyDescent="0.4">
      <c r="A26" s="40"/>
      <c r="B26" s="4" t="s">
        <v>25</v>
      </c>
      <c r="C26" s="4">
        <v>11</v>
      </c>
      <c r="D26" s="5">
        <v>1.5937639999999999E-2</v>
      </c>
      <c r="E26" s="5">
        <v>1.0948070000000001E-2</v>
      </c>
      <c r="F26" s="5">
        <v>0.14546190000000001</v>
      </c>
      <c r="G26" s="5">
        <v>2.6020449999999999</v>
      </c>
      <c r="H26" s="5">
        <v>0.98930379999999996</v>
      </c>
      <c r="I26" s="5">
        <v>8.3096260000000005E-2</v>
      </c>
      <c r="J26" s="5">
        <v>5.984246E-2</v>
      </c>
      <c r="K26" s="5">
        <v>0.19836100000000001</v>
      </c>
      <c r="L26" s="5">
        <v>1.29897</v>
      </c>
      <c r="M26" s="5">
        <v>0.99838159999999998</v>
      </c>
      <c r="N26" s="5">
        <v>-1.8668609999999999E-2</v>
      </c>
      <c r="O26" s="5">
        <v>0.28311389999999997</v>
      </c>
      <c r="P26" s="5">
        <v>1.1886880000000001E-2</v>
      </c>
      <c r="Q26" s="5">
        <v>1.3465329999999999E-2</v>
      </c>
      <c r="R26" s="5">
        <v>0.3773569</v>
      </c>
    </row>
    <row r="27" spans="1:18" x14ac:dyDescent="0.4">
      <c r="A27" s="40"/>
      <c r="B27" s="30" t="s">
        <v>26</v>
      </c>
      <c r="C27" s="4">
        <v>11</v>
      </c>
      <c r="D27" s="5">
        <v>-5.1475699999999999E-2</v>
      </c>
      <c r="E27" s="5">
        <v>2.1632479999999999E-2</v>
      </c>
      <c r="F27" s="9">
        <v>1.733349E-2</v>
      </c>
      <c r="G27" s="5">
        <v>1.9082060000000001</v>
      </c>
      <c r="H27" s="5">
        <v>0.99699649999999995</v>
      </c>
      <c r="I27" s="5">
        <v>-7.0064070000000006E-2</v>
      </c>
      <c r="J27" s="5">
        <v>0.12159222</v>
      </c>
      <c r="K27" s="5">
        <v>0.57858838000000001</v>
      </c>
      <c r="L27" s="5">
        <v>1.8840710000000001</v>
      </c>
      <c r="M27" s="5">
        <v>0.99317089999999997</v>
      </c>
      <c r="N27" s="5">
        <v>5.1506310000000001E-3</v>
      </c>
      <c r="O27" s="5">
        <v>0.87997139999999996</v>
      </c>
      <c r="P27" s="5">
        <v>-6.243899E-2</v>
      </c>
      <c r="Q27" s="5">
        <v>2.7334850000000001E-2</v>
      </c>
      <c r="R27" s="9">
        <v>2.235821E-2</v>
      </c>
    </row>
    <row r="28" spans="1:18" x14ac:dyDescent="0.4">
      <c r="A28" s="40" t="s">
        <v>34</v>
      </c>
      <c r="B28" s="4" t="s">
        <v>2</v>
      </c>
      <c r="C28" s="4">
        <v>60</v>
      </c>
      <c r="D28" s="5">
        <v>1.9961757E-2</v>
      </c>
      <c r="E28" s="5">
        <v>4.906947E-3</v>
      </c>
      <c r="F28" s="10">
        <v>4.7406059999999997E-5</v>
      </c>
      <c r="G28" s="5">
        <v>2.8847749999999999</v>
      </c>
      <c r="H28" s="5">
        <v>1</v>
      </c>
      <c r="I28" s="5">
        <v>-2.8626770000000001E-3</v>
      </c>
      <c r="J28" s="5">
        <v>4.9606983E-2</v>
      </c>
      <c r="K28" s="11">
        <v>0.95422149999999994</v>
      </c>
      <c r="L28" s="5">
        <v>2.6709860000000001</v>
      </c>
      <c r="M28" s="5">
        <v>1</v>
      </c>
      <c r="N28" s="5">
        <v>7.7716180000000001E-3</v>
      </c>
      <c r="O28" s="5">
        <v>0.64590309999999995</v>
      </c>
      <c r="P28" s="5">
        <v>1.9381683E-2</v>
      </c>
      <c r="Q28" s="5">
        <v>6.3123420000000003E-3</v>
      </c>
      <c r="R28" s="12">
        <v>2.1374179999999999E-3</v>
      </c>
    </row>
    <row r="29" spans="1:18" x14ac:dyDescent="0.4">
      <c r="A29" s="40"/>
      <c r="B29" s="4" t="s">
        <v>366</v>
      </c>
      <c r="C29" s="4"/>
      <c r="D29" s="5">
        <v>2.8013529999999998E-2</v>
      </c>
      <c r="E29" s="5">
        <v>2.9412940000000001E-3</v>
      </c>
      <c r="F29" s="13">
        <v>1.6628800000000001E-21</v>
      </c>
      <c r="G29" s="5">
        <v>8.094633</v>
      </c>
      <c r="H29" s="5">
        <v>1</v>
      </c>
      <c r="I29" s="5">
        <v>3.5499570000000001E-2</v>
      </c>
      <c r="J29" s="5">
        <v>3.3146738000000002E-2</v>
      </c>
      <c r="K29" s="11">
        <v>0.29015210000000002</v>
      </c>
      <c r="L29" s="5">
        <v>8.0432220000000001</v>
      </c>
      <c r="M29" s="5">
        <v>1</v>
      </c>
      <c r="N29" s="5">
        <v>-2.589615E-3</v>
      </c>
      <c r="O29" s="5">
        <v>0.8217006</v>
      </c>
      <c r="P29" s="5">
        <v>3.1277140000000002E-2</v>
      </c>
      <c r="Q29" s="5">
        <v>3.9321440000000003E-3</v>
      </c>
      <c r="R29" s="13">
        <v>1.8026389999999998E-15</v>
      </c>
    </row>
    <row r="30" spans="1:18" x14ac:dyDescent="0.4">
      <c r="A30" s="40"/>
      <c r="B30" s="4" t="s">
        <v>25</v>
      </c>
      <c r="C30" s="4"/>
      <c r="D30" s="5">
        <v>6.9301220000000004E-3</v>
      </c>
      <c r="E30" s="5">
        <v>4.0218470000000003E-3</v>
      </c>
      <c r="F30" s="5">
        <v>8.4866929999999993E-2</v>
      </c>
      <c r="G30" s="5">
        <v>7.546144</v>
      </c>
      <c r="H30" s="5">
        <v>1</v>
      </c>
      <c r="I30" s="5">
        <v>9.9054959999999997E-3</v>
      </c>
      <c r="J30" s="5">
        <v>4.9091639999999999E-2</v>
      </c>
      <c r="K30" s="5">
        <v>0.84108996000000003</v>
      </c>
      <c r="L30" s="5">
        <v>7.542446</v>
      </c>
      <c r="M30" s="5">
        <v>1</v>
      </c>
      <c r="N30" s="5">
        <v>-1.0370760000000001E-3</v>
      </c>
      <c r="O30" s="5">
        <v>0.95180359999999997</v>
      </c>
      <c r="P30" s="5">
        <v>7.3369200000000002E-3</v>
      </c>
      <c r="Q30" s="5">
        <v>5.1246740000000001E-3</v>
      </c>
      <c r="R30" s="5">
        <v>0.15223397</v>
      </c>
    </row>
    <row r="31" spans="1:18" x14ac:dyDescent="0.4">
      <c r="A31" s="40"/>
      <c r="B31" s="4" t="s">
        <v>26</v>
      </c>
      <c r="C31" s="4"/>
      <c r="D31" s="5">
        <v>3.4819690000000001E-3</v>
      </c>
      <c r="E31" s="5">
        <v>7.4912080000000001E-3</v>
      </c>
      <c r="F31" s="5">
        <v>0.64206932999999999</v>
      </c>
      <c r="G31" s="5">
        <v>5.4528030000000003</v>
      </c>
      <c r="H31" s="5">
        <v>1</v>
      </c>
      <c r="I31" s="5">
        <v>-0.14369384299999999</v>
      </c>
      <c r="J31" s="5">
        <v>7.6389283000000002E-2</v>
      </c>
      <c r="K31" s="5">
        <v>6.6035150000000001E-2</v>
      </c>
      <c r="L31" s="5">
        <v>1.704758</v>
      </c>
      <c r="M31" s="5">
        <v>1</v>
      </c>
      <c r="N31" s="5">
        <v>5.0098620000000003E-2</v>
      </c>
      <c r="O31" s="5">
        <v>5.8770290000000003E-2</v>
      </c>
      <c r="P31" s="5">
        <v>2.0880460000000001E-3</v>
      </c>
      <c r="Q31" s="5">
        <v>9.4763309999999993E-3</v>
      </c>
      <c r="R31" s="5">
        <v>0.82560378000000001</v>
      </c>
    </row>
    <row r="32" spans="1:18" x14ac:dyDescent="0.4">
      <c r="A32" s="40" t="s">
        <v>35</v>
      </c>
      <c r="B32" s="4" t="s">
        <v>2</v>
      </c>
      <c r="C32" s="4">
        <v>53</v>
      </c>
      <c r="D32" s="5">
        <v>2.5940426999999999E-2</v>
      </c>
      <c r="E32" s="5">
        <v>5.2811159999999998E-3</v>
      </c>
      <c r="F32" s="10">
        <v>9.0188299999999995E-7</v>
      </c>
      <c r="G32" s="5">
        <v>25.475709999999999</v>
      </c>
      <c r="H32" s="5">
        <v>0.95331849999999996</v>
      </c>
      <c r="I32" s="5">
        <v>7.9096159999999995E-3</v>
      </c>
      <c r="J32" s="5" t="s">
        <v>30</v>
      </c>
      <c r="K32" s="11">
        <v>0.70039530000000005</v>
      </c>
      <c r="L32" s="5">
        <v>24.638459999999998</v>
      </c>
      <c r="M32" s="5">
        <v>0.95375949999999998</v>
      </c>
      <c r="N32" s="5">
        <v>8.0495840000000003E-3</v>
      </c>
      <c r="O32" s="5">
        <v>0.36595549999999999</v>
      </c>
      <c r="P32" s="5">
        <v>4.1052756000000003E-2</v>
      </c>
      <c r="Q32" s="5">
        <v>7.1867240000000002E-3</v>
      </c>
      <c r="R32" s="12">
        <v>1.114564E-8</v>
      </c>
    </row>
    <row r="33" spans="1:18" x14ac:dyDescent="0.4">
      <c r="A33" s="40"/>
      <c r="B33" s="4" t="s">
        <v>366</v>
      </c>
      <c r="C33" s="4">
        <v>49</v>
      </c>
      <c r="D33" s="5">
        <v>-1.023648E-3</v>
      </c>
      <c r="E33" s="5">
        <v>3.144885E-3</v>
      </c>
      <c r="F33" s="5">
        <v>0.74480559999999996</v>
      </c>
      <c r="G33" s="5">
        <v>4.406676</v>
      </c>
      <c r="H33" s="5">
        <v>1</v>
      </c>
      <c r="I33" s="5">
        <v>-9.2676679999999997E-3</v>
      </c>
      <c r="J33" s="5">
        <v>1.2357785E-2</v>
      </c>
      <c r="K33" s="5">
        <v>0.45829920000000002</v>
      </c>
      <c r="L33" s="5">
        <v>3.9308209999999999</v>
      </c>
      <c r="M33" s="5">
        <v>1</v>
      </c>
      <c r="N33" s="5">
        <v>3.7845560000000001E-3</v>
      </c>
      <c r="O33" s="5">
        <v>0.49485440000000003</v>
      </c>
      <c r="P33" s="5">
        <v>-1.456784E-3</v>
      </c>
      <c r="Q33" s="5">
        <v>3.9199309999999998E-3</v>
      </c>
      <c r="R33" s="5">
        <v>0.71016449999999998</v>
      </c>
    </row>
    <row r="34" spans="1:18" x14ac:dyDescent="0.4">
      <c r="A34" s="40"/>
      <c r="B34" s="4" t="s">
        <v>25</v>
      </c>
      <c r="C34" s="4">
        <v>44</v>
      </c>
      <c r="D34" s="5">
        <v>1.904314E-2</v>
      </c>
      <c r="E34" s="5">
        <v>4.4661969999999999E-3</v>
      </c>
      <c r="F34" s="10">
        <v>2.0094459999999999E-5</v>
      </c>
      <c r="G34" s="5">
        <v>12.111784999999999</v>
      </c>
      <c r="H34" s="5">
        <v>0.99943899999999997</v>
      </c>
      <c r="I34" s="5">
        <v>-4.3914540000000002E-2</v>
      </c>
      <c r="J34" s="5">
        <v>2.4706486E-2</v>
      </c>
      <c r="K34" s="11">
        <v>8.5307359999999999E-2</v>
      </c>
      <c r="L34" s="5">
        <v>5.3989739999999999</v>
      </c>
      <c r="M34" s="5">
        <v>0.99999990000000005</v>
      </c>
      <c r="N34" s="5">
        <v>2.6611599999999999E-2</v>
      </c>
      <c r="O34" s="31">
        <v>1.4462539999999999E-2</v>
      </c>
      <c r="P34" s="5">
        <v>2.3998430000000001E-2</v>
      </c>
      <c r="Q34" s="5">
        <v>5.7799310000000003E-3</v>
      </c>
      <c r="R34" s="12">
        <v>3.2954380000000003E-5</v>
      </c>
    </row>
    <row r="35" spans="1:18" ht="14.25" thickBot="1" x14ac:dyDescent="0.45">
      <c r="A35" s="41"/>
      <c r="B35" s="22" t="s">
        <v>26</v>
      </c>
      <c r="C35" s="22">
        <v>53</v>
      </c>
      <c r="D35" s="23">
        <v>1.0018569999999999E-2</v>
      </c>
      <c r="E35" s="23">
        <v>8.0466670000000004E-3</v>
      </c>
      <c r="F35" s="23">
        <v>0.2131103</v>
      </c>
      <c r="G35" s="23">
        <v>23.975059999999999</v>
      </c>
      <c r="H35" s="23">
        <v>0.97188379999999996</v>
      </c>
      <c r="I35" s="23">
        <v>2.0843899999999999E-2</v>
      </c>
      <c r="J35" s="23">
        <v>3.0579661000000001E-2</v>
      </c>
      <c r="K35" s="23">
        <v>0.49960884</v>
      </c>
      <c r="L35" s="23">
        <v>23.840420000000002</v>
      </c>
      <c r="M35" s="23">
        <v>0.96458169999999999</v>
      </c>
      <c r="N35" s="23">
        <v>-4.848293E-3</v>
      </c>
      <c r="O35" s="23">
        <v>0.71570250000000002</v>
      </c>
      <c r="P35" s="23">
        <v>2.0623860000000001E-2</v>
      </c>
      <c r="Q35" s="23">
        <v>1.0505402E-2</v>
      </c>
      <c r="R35" s="29">
        <v>4.9626730000000001E-2</v>
      </c>
    </row>
    <row r="36" spans="1:18" ht="28.15" customHeight="1" thickTop="1" x14ac:dyDescent="0.4">
      <c r="A36" s="37" t="s">
        <v>368</v>
      </c>
      <c r="B36" s="37"/>
      <c r="C36" s="37"/>
      <c r="D36" s="37"/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</row>
  </sheetData>
  <mergeCells count="13">
    <mergeCell ref="A1:R1"/>
    <mergeCell ref="A36:R36"/>
    <mergeCell ref="P2:R2"/>
    <mergeCell ref="D2:H2"/>
    <mergeCell ref="I2:O2"/>
    <mergeCell ref="A4:A7"/>
    <mergeCell ref="A8:A11"/>
    <mergeCell ref="A32:A35"/>
    <mergeCell ref="A12:A15"/>
    <mergeCell ref="A16:A19"/>
    <mergeCell ref="A20:A23"/>
    <mergeCell ref="A24:A27"/>
    <mergeCell ref="A28:A3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敬茹</dc:creator>
  <cp:lastModifiedBy>宋敬茹</cp:lastModifiedBy>
  <dcterms:created xsi:type="dcterms:W3CDTF">2015-06-05T18:19:34Z</dcterms:created>
  <dcterms:modified xsi:type="dcterms:W3CDTF">2022-12-22T16:21:54Z</dcterms:modified>
</cp:coreProperties>
</file>